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28615"/>
  <workbookPr autoCompressPictures="0"/>
  <mc:AlternateContent xmlns:mc="http://schemas.openxmlformats.org/markup-compatibility/2006">
    <mc:Choice Requires="x15">
      <x15ac:absPath xmlns:x15ac="http://schemas.microsoft.com/office/spreadsheetml/2010/11/ac" url="/Users/maggie/Dropbox/g2017.dir/membrane_paper/SUBMIT_PLOSCB/SI_Datasets/"/>
    </mc:Choice>
  </mc:AlternateContent>
  <bookViews>
    <workbookView xWindow="4560" yWindow="1480" windowWidth="23640" windowHeight="13580"/>
  </bookViews>
  <sheets>
    <sheet name="CME Interactions" sheetId="2" r:id="rId1"/>
    <sheet name="Details of Simulations" sheetId="1" r:id="rId2"/>
  </sheets>
  <definedNames>
    <definedName name="Enhance_CME_dataset" localSheetId="1">'Details of Simulations'!$AC$2:$AC$83</definedName>
    <definedName name="Enhance_CME_dataset_M010" localSheetId="1">'Details of Simulations'!$AW$2:$AW$83</definedName>
    <definedName name="PercentComplex_CME_dataset" localSheetId="1">'Details of Simulations'!$AG$2:$AG$83</definedName>
    <definedName name="PercentComplex_CME_datasetM010" localSheetId="1">'Details of Simulations'!#REF!</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 uri="{140A7094-0E35-4892-8432-C4D2E57EDEB5}">
      <x15:workbookPr chartTrackingRefBase="1"/>
    </ext>
  </extLst>
</workbook>
</file>

<file path=xl/calcChain.xml><?xml version="1.0" encoding="utf-8"?>
<calcChain xmlns="http://schemas.openxmlformats.org/spreadsheetml/2006/main">
  <c r="AF16" i="1" l="1"/>
  <c r="M16" i="1"/>
  <c r="S6" i="2"/>
  <c r="T28" i="2"/>
  <c r="T29" i="2"/>
  <c r="T30" i="2"/>
  <c r="T19" i="2"/>
  <c r="T20" i="2"/>
  <c r="T21" i="2"/>
  <c r="T22" i="2"/>
  <c r="T23" i="2"/>
  <c r="T24" i="2"/>
  <c r="T25" i="2"/>
  <c r="T26" i="2"/>
  <c r="T27" i="2"/>
  <c r="T4" i="2"/>
  <c r="T5" i="2"/>
  <c r="T7" i="2"/>
  <c r="T8" i="2"/>
  <c r="T9" i="2"/>
  <c r="T10" i="2"/>
  <c r="T11" i="2"/>
  <c r="T12" i="2"/>
  <c r="T13" i="2"/>
  <c r="T14" i="2"/>
  <c r="T15" i="2"/>
  <c r="T16" i="2"/>
  <c r="T17" i="2"/>
  <c r="T18" i="2"/>
  <c r="T3" i="2"/>
  <c r="O8" i="2"/>
  <c r="O9" i="2"/>
  <c r="O10" i="2"/>
  <c r="O11" i="2"/>
  <c r="O12" i="2"/>
  <c r="O13" i="2"/>
  <c r="O14" i="2"/>
  <c r="O15" i="2"/>
  <c r="O16" i="2"/>
  <c r="O17" i="2"/>
  <c r="O18" i="2"/>
  <c r="O19" i="2"/>
  <c r="O20" i="2"/>
  <c r="O21" i="2"/>
  <c r="O22" i="2"/>
  <c r="O23" i="2"/>
  <c r="O24" i="2"/>
  <c r="O25" i="2"/>
  <c r="O26" i="2"/>
  <c r="O27" i="2"/>
  <c r="O28" i="2"/>
  <c r="O29" i="2"/>
  <c r="O30" i="2"/>
  <c r="O7" i="2"/>
  <c r="O4" i="2"/>
  <c r="O5" i="2"/>
  <c r="O3" i="2"/>
  <c r="BD16" i="1"/>
  <c r="AZ16" i="1"/>
  <c r="AX16" i="1"/>
  <c r="AJ16" i="1"/>
  <c r="K16" i="1"/>
</calcChain>
</file>

<file path=xl/connections.xml><?xml version="1.0" encoding="utf-8"?>
<connections xmlns="http://schemas.openxmlformats.org/spreadsheetml/2006/main">
  <connection id="1" name="Enhance_CME_dataset" type="6" refreshedVersion="0" background="1" saveData="1">
    <textPr fileType="mac" sourceFile="/Users/maggie/Dropbox/g2017.dir/membrane_paper/SUBMIT_PLOSCB/Enhance_CME_dataset.txt">
      <textFields>
        <textField/>
      </textFields>
    </textPr>
  </connection>
  <connection id="2" name="Enhance_CME_dataset_M010" type="6" refreshedVersion="0" background="1" saveData="1">
    <textPr fileType="mac" sourceFile="/Users/maggie/Dropbox/g2017.dir/membrane_paper/SUBMIT_PLOSCB/Enhance_CME_dataset_M010.txt">
      <textFields>
        <textField/>
      </textFields>
    </textPr>
  </connection>
  <connection id="3" name="PercentComplex_CME_dataset" type="6" refreshedVersion="0" background="1" saveData="1">
    <textPr fileType="mac" sourceFile="/Users/maggie/Dropbox/g2017.dir/membrane_paper/SUBMIT_PLOSCB/PercentComplex_CME_dataset.txt">
      <textFields>
        <textField/>
      </textFields>
    </textPr>
  </connection>
  <connection id="4" name="PercentComplex_CME_datasetM010" type="6" refreshedVersion="0" background="1">
    <textPr fileType="mac" sourceFile="/Users/maggie/Dropbox/g2017.dir/membrane_paper/SUBMIT_PLOSCB/PercentComplex_CME_datasetM010.txt">
      <textFields>
        <textField/>
      </textFields>
    </textPr>
  </connection>
</connections>
</file>

<file path=xl/sharedStrings.xml><?xml version="1.0" encoding="utf-8"?>
<sst xmlns="http://schemas.openxmlformats.org/spreadsheetml/2006/main" count="1325" uniqueCount="212">
  <si>
    <t>Interacting 
Proteins</t>
  </si>
  <si>
    <t>Cell Type</t>
  </si>
  <si>
    <t>Protein 1 
Location</t>
  </si>
  <si>
    <t>Protein 2 
Location</t>
  </si>
  <si>
    <t>Consensus
Location</t>
  </si>
  <si>
    <t>Volume
(um3)</t>
  </si>
  <si>
    <t>Reaction
Volume
(um3)</t>
  </si>
  <si>
    <t>Surface
Area
(um2)</t>
  </si>
  <si>
    <t>sigma
(um)</t>
  </si>
  <si>
    <t>Lipid1</t>
  </si>
  <si>
    <t>Lipid2</t>
  </si>
  <si>
    <t>KD 
P1-Lipid 1 (uM)</t>
  </si>
  <si>
    <t>M0
-------------------
AvgKD_Lipid</t>
  </si>
  <si>
    <t>g factor
V/(2.A.s)</t>
  </si>
  <si>
    <t>ROE 
Theo</t>
  </si>
  <si>
    <t>% of P2 stuck to membrane WITH PP</t>
  </si>
  <si>
    <t>General
Notes</t>
  </si>
  <si>
    <t>Notes for the PPI interaction strength</t>
  </si>
  <si>
    <t>Citation for the PPI interaction</t>
  </si>
  <si>
    <t>Notes for the lipid binding (Also see Detailed Protein/Lipid Spreadsheet)</t>
  </si>
  <si>
    <t>FCHO1:AP2</t>
  </si>
  <si>
    <t>CME</t>
  </si>
  <si>
    <t>Homo Sapiens</t>
  </si>
  <si>
    <t>PM</t>
  </si>
  <si>
    <t>PI(4,5)P2</t>
  </si>
  <si>
    <t>Concentration based on HeinMY, 2015, Cell. Treat in scaffoled interactions. The linker of FCHO1 binds the core of AP2 (Umasankar 2014 Elife), but it appears to be of limited use in localizing to membranes, until eps15 is involved. Estimate PPI as weak, say 1-100uM in solution,</t>
  </si>
  <si>
    <t>For FCHo1 binding to membranes, use PS as recruiter. Without stabilization via PPIs, FCHO1 is much more cytosolic (Ref?) indicating weaker membrane interactions. AP2 and FCHo1 bind via an FCHo1 linker region to the AP2 core Umasankar 2014 Elife, the whole complex is significantly more stablized with eps15 present (Ma et al Dev Cell 2016).</t>
  </si>
  <si>
    <t>AP2 lipid binding from Honin,MolCell,2005</t>
  </si>
  <si>
    <t>FCHO2:AP2</t>
  </si>
  <si>
    <t>Concentration based on HeinMY, 2015, Cell. The linker of FCHO1 binds the core of AP2 (Umasankar 2014 Elife), but it appears to be of limited use in localizing to membranes, until eps15 is involved. Estimate PPI as weak, say 1-100uM in solution,</t>
  </si>
  <si>
    <t>For FCHo1 binding to membranes, use PS as recruiter. Without stabilization via PPIs, FCHO1 is mch more cytosolic (Ref?) indicating weaker membrane interactions. AP2 and FCHo1 bind via an FCHo1 linker region to the AP2 core Umasankar 2014 Elife, the whole complex is significantly more stablized with eps15 present (Ma et al Dev Cell 2016).</t>
  </si>
  <si>
    <t>Concentration based on HeinMY, 2015, Cell. All constants measured. (epsin binds another beta at ~35)</t>
  </si>
  <si>
    <t>Epsin binds two total beta appendages (it has 8 DPW motifs)</t>
  </si>
  <si>
    <t>Schmid et al PLoS Biol 2006</t>
  </si>
  <si>
    <t>AP2 lipid binding from Honin,MolCell,2005, EPN1 lipid binding from Homs,JMB,2007, EPN1-AP2-beta binding Schmid,PlosBiol,2006. Epsin to AP2-alpha (Praefcke et al 2004) is 1uM. Epsin can bind 2 AP2-betas, and 3 AP2-alphas. Epsin to lipid binding has many measurements that range from 23nM to 0.85uM, it is dependent on the concentrations of lipids, with 23nM coming for 3% PIP2.</t>
  </si>
  <si>
    <t>Concentration based on HeinMY, 2015, Cell. All constants measured. (epsin binds two more AP2s at 40uM each)</t>
  </si>
  <si>
    <t>Epsin binds three alpha appendages (has 8 DPW motifs)</t>
  </si>
  <si>
    <t>Praefcke et al 2004 EMBOJ</t>
  </si>
  <si>
    <t>See Lipid binding sheet</t>
  </si>
  <si>
    <t>PICALM:AP2</t>
  </si>
  <si>
    <t>Concentration based on HeinMY, 2015, Cell. For PICALM lipid binding, use AP180 values.</t>
  </si>
  <si>
    <t>AP180 has DxF/W motifs and FxDxF. However, it will be weaker binding than AP180, because AP180 has lots of motifs, and this strengthens the interaction. PICALM has a DPF motif, and a DIF that could also bind AP2 alpha. So we can estimate ~50uM. (stronger than ~100 for one domain and weaker than 10 for AP180 Praefcke). PICALM has 2 NPF motifs, but these bind to EH domains, not AP2.</t>
  </si>
  <si>
    <t>Praefcke et al EMBO J 2004 for binding strength. Schmid et al Nature 2007 for network and protein domain comparisons.</t>
  </si>
  <si>
    <t>PICALM lipid binding is esimated based on homology to AP180.</t>
  </si>
  <si>
    <t>PICALM:FCHO1</t>
  </si>
  <si>
    <t>Concentration based on HeinMY, 2015, Cell. Ma et al Dev Cell 2016</t>
  </si>
  <si>
    <t>The muHD of FCHO1 (not FCHO2) binds to CALM. Based on homology to other muHD partners of FCHo1, also contain DxF motifs like eps15, binding would be ~3uM, gel looks like binding is similarly strong like eps15</t>
  </si>
  <si>
    <t>Ma et al Dev Cell 2016</t>
  </si>
  <si>
    <t>DAB2:AP2</t>
  </si>
  <si>
    <t>Concentration based on HeinMY, 2015, Cell. See Praefcke et al</t>
  </si>
  <si>
    <t>DAB2 binds AP2 alpha appendage via sets of DPF motifs, estimate at 10uM, similar to AP180 binding to AP2.</t>
  </si>
  <si>
    <t>Mishra et al EMBO J 2002</t>
  </si>
  <si>
    <t>AP2 lipid binding from Honin,MolCell,2005. Dab2 binding from Mishra et al EMBO J 2002, suggest that binding bears similarity to epsin profiles, so we'll estimate the strength as similar to epsin binding. DAB2 is also a cargo adaptor, binds LDL receptor.</t>
  </si>
  <si>
    <t>DAB2:FCHO2</t>
  </si>
  <si>
    <t>The muHD of FCHO1 &amp; 2 binds to DAB2, which has DxF motifs, similar to binding of CALM and eps15</t>
  </si>
  <si>
    <t>Estimate DAB2 lipid bidning based on similar profile to epsin binding to liposomes. Mishra et al 2002 EMBO J. FCHo1 is FBAR, we estimate it is on the weaker side of BAR interactions, without PPI site it is largely cytosolic.</t>
  </si>
  <si>
    <t>DAB2:FCHO1</t>
  </si>
  <si>
    <t>SNAP91:AP2</t>
  </si>
  <si>
    <t>Concentration based on HeinMY, 2015, Cell. Concentration based on Kocher T, 2014, Proteomics ppm value which is scaled here by the predicted AP2 concentration (HeinMY, 2015, Cell).We have all values collected, AP180 is shown to bind PIP2 so do both at PM. (AP180 binds a second AP2 at 50-300uM)</t>
  </si>
  <si>
    <t>AP180 has DxF/W motifs and FxDxF bind to alpha appendage of AP2. Two copies of AP2 can bind one AP180 via the multiple motifs, althgouh second binds more weakly. First is ~10uM, next is 50-300uM</t>
  </si>
  <si>
    <t>Praefcke et al EMBO J 2004 define the PPI,</t>
  </si>
  <si>
    <t>Stahelin et al JBC 2003 define the PIP2 binding, 0.27 for 3% PIP2.</t>
  </si>
  <si>
    <t>Concentration based on HeinMY, 2015, Cell. LDLRAP1 is another cargo receptor for LDL. It has a PTD domain, that could therefore bind PIP2 just like DAB2.</t>
  </si>
  <si>
    <t>Same as beta arrestin type interaction with beta appendage. (Edeling 2006 Dev Cell, Mishra 2005). The ARH sequence is the C-terminal of this 308 aa protein (starting 252)</t>
  </si>
  <si>
    <t>Edeling et al Dev Cell 2006</t>
  </si>
  <si>
    <t>Mishra et al PNAS 2002 show that the PTD of ARH binds to liposomes containing PIP2. It has a PTD, so we estimate its binding based on same reasoning as for DAB2, that it is similar to epsin-PIP2 binding.</t>
  </si>
  <si>
    <t>HIP1:HIP1</t>
  </si>
  <si>
    <t>Concentration based on HeinMY, 2015, Cell. Homolog to SLA2, contains ANTH domain, dimerizes through CC</t>
  </si>
  <si>
    <t>Both HIP1 and HIP1R form stable dimers, indicating a very strong interaction. We thus estimate it at 1nM. The CC domain stablizes the interaction</t>
  </si>
  <si>
    <t>Wilbur et al 2008 JBC</t>
  </si>
  <si>
    <t>Lipid binding of HIP1 and HIP1R observed in Hyun et al J Biol Chem 2004, stronger to PI3P and PI34P2 PI35P2, weaker to PIP2</t>
  </si>
  <si>
    <t>HIP1R:HIP1R</t>
  </si>
  <si>
    <t>FCHO1:AP2CAR</t>
  </si>
  <si>
    <t>FCHO2:AP2CAR</t>
  </si>
  <si>
    <t>Concentration based on HeinMY, 2015, Cell. All constants measured (epsin binds another beta at ~35)</t>
  </si>
  <si>
    <t>Concentration based on HeinMY, 2015, Cell. All constants measured (epsin binds two more AP2s at 40uM each)</t>
  </si>
  <si>
    <t>PICALM:AP2CAR</t>
  </si>
  <si>
    <t>DAB2:AP2CAR</t>
  </si>
  <si>
    <t>SNAP91:AP2CAR</t>
  </si>
  <si>
    <t>AMPH:AMPH</t>
  </si>
  <si>
    <t>BAR</t>
  </si>
  <si>
    <t>Assuming spherical cell with V:2000um3 (HeLa). Based on all FBAR and BAR measurements of membrane binding, PS was present for binding, and PIP2 helped stabilize. For human cell protein concentrations, we used Hein, MY et al 2015 Cell. (For HeLa cells), V=2000um3. Capraro et al 2013 JBC estimated that a dimer bound to a liposome 25% negative, ~360uM, estimate based on figure with 3%PIP2 added, 36uM (off rate decreases).</t>
  </si>
  <si>
    <t>Used endophilin estimate from Gallop et al 2006 EMBO J calculate dimerization at 10uM. 100nM lipid binding (Yoon et al MBC 2013)</t>
  </si>
  <si>
    <t>Used endophilin estimate from Gallop et al 2006 EMBO J calculate dimerization at 10uM</t>
  </si>
  <si>
    <t>Used endophilin estimate from Gallop et al 2006 EMBO J calculate dimerization at 10uM. Lipid binding 100uM (Capraro et al (360uM) but stronger with PIP2 present) This measurement is for dimers.</t>
  </si>
  <si>
    <t>Strong dimers (Capraro et al 0.5nM). 100nM lipid binding (Yoon et al MBC 2013)</t>
  </si>
  <si>
    <t>SH3GL2:SH3GL2</t>
  </si>
  <si>
    <t>Gallop et al 2006 EMBO J calculate dimerization at 10uM. 30nM lipid binding (Yoon et al MBC 2010).</t>
  </si>
  <si>
    <t>Gallop et al 2006 EMBO J calculate dimerization at 10uM</t>
  </si>
  <si>
    <t>Gallop et al 2006 EMBO J calculate dimerization at 10uM. Lipid binding 100uM (Capraro et al (360uM) but stronger with PIP2 present) This measurement is for dimers.</t>
  </si>
  <si>
    <t>Strong dimers (Capraro et al 0.5nM). 30nM lipid binding (Yoon et al MBC 2010)</t>
  </si>
  <si>
    <t>FCHO1:FCHO1</t>
  </si>
  <si>
    <t>FBAR</t>
  </si>
  <si>
    <t>Assuming spherical cell with V:2000um3 (HeLa). Based on all FBAR and BAR measurements of membrane binding, PS was present for binding, and PIP2 helped stabilize. For human cell protein concentrations, we used Hein, MY et al 2015 Cell. (For HeLa cells), V=2000um3. FCHO2 Fbar forms a dimer with a Kd of 2.5uM (Henne et al 2007 Structure). The buried SA is ~2500nm^2, which is similar to BAR-BAR interactions like endophilin, which have similar measure Kds (Henne et al 2007). Their wider estimate was 2-8uM</t>
  </si>
  <si>
    <t>Umasankar et al, Nat CB, 2012 show binding to liposomes with PIP2. Henne et al Science 2010 show binding to liposomes containing 15 % PS and 5%PIP2. The binding with PIP2 was much stronger than without it, the FOLCH_PS liposomes was similar to lipsomes without PS. Hence it is distinct from the result from Itoh et al 2005, that FBar domains bound PI liposomes only with PS also present. Indicates they interact with PI, but might need some help getting to membranes. However, Henne et al did not show any results of FOLCH plus only PIs, there was always also 15% PS present. subnanomolar dimerization from PUBMED: 23482561. Capraro JBC 2013. This result (dimerization of ~0.5nM) is for N-BAR domains, from endophilin. They also show that the dimer then binds membranes (content 25% negative) with kon of 0.1 uM-1s-1, and koff of 36s-1. (so 360uM). When PIP452 or PI4P were added, off rate decreased ~10x estimate. This would be a better model for RVS interaction, not the FCHO dimers. Gallop et al 2006 EMBO J found that endophilin dimerized with more like 10uM affinity.</t>
  </si>
  <si>
    <t>FCHO2:FCHO2</t>
  </si>
  <si>
    <t>FCHO1:FCHO2</t>
  </si>
  <si>
    <t>FBAR-CME</t>
  </si>
  <si>
    <t>Saccharomyces Cerevisiae</t>
  </si>
  <si>
    <t>SYP1:SYP1</t>
  </si>
  <si>
    <t>SLA2:SLA2</t>
  </si>
  <si>
    <t>Wilbur et al 2008, Mammalian homolog functions as a homodimer. They dimerize through the coiled coil domain. Estimate a strong interaction, 1nM-100nM</t>
  </si>
  <si>
    <t>Function
or
Domain</t>
  </si>
  <si>
    <t>Protein 1 
Conc. 
(uM)</t>
  </si>
  <si>
    <t>Protein 2 
Conc. 
(uM)</t>
  </si>
  <si>
    <t>Lipid 1
Conc. 
(um-2)</t>
  </si>
  <si>
    <t>Lipid 2
Conc. 
(um-2)</t>
  </si>
  <si>
    <t>M0, Lipid2
Conc 
(uM)</t>
  </si>
  <si>
    <t>KD
P1-P2 
(uM)</t>
  </si>
  <si>
    <t>KD 
P2-Lipid 2
(uM)</t>
  </si>
  <si>
    <t>koff
P1-P2 
(s-1)</t>
  </si>
  <si>
    <t>koff
P1-Lipid 1
(s-1)</t>
  </si>
  <si>
    <t>koff
P2-Lipid 2
(s-1)</t>
  </si>
  <si>
    <t>%In complex 
in solution</t>
  </si>
  <si>
    <t>Ratio of increase 
in %complexes</t>
  </si>
  <si>
    <t>% in complex when 
membrane binding 
is allowed (Col W*X)</t>
  </si>
  <si>
    <t>EPN1:AP2b</t>
  </si>
  <si>
    <t>EPN1:AP2a</t>
  </si>
  <si>
    <t>LDLRAP1:AP2b</t>
  </si>
  <si>
    <t>EPN1:AP2bCAR</t>
  </si>
  <si>
    <t>EPN1:AP2aCAR</t>
  </si>
  <si>
    <t>LDLRAP1:AP2bCAR</t>
  </si>
  <si>
    <t>M0, Lipid1
Conc 
(uM)</t>
  </si>
  <si>
    <t>Critical
Lipid
Conc
(uM)
e:1%</t>
  </si>
  <si>
    <t>ROE 
Sim</t>
  </si>
  <si>
    <t>Tau0
(s)</t>
  </si>
  <si>
    <t>Tau1
(s)</t>
  </si>
  <si>
    <t>Relative
Speed
Enhancmnt</t>
  </si>
  <si>
    <t>s1
(s)</t>
  </si>
  <si>
    <t>s0/s1</t>
  </si>
  <si>
    <t>% of P1 stuck to membrane, 
no PP interaction</t>
  </si>
  <si>
    <t>% of P2 stuck to membrane, 
no PP interaction</t>
  </si>
  <si>
    <t>% of P1 stuck to membrane 
WITH PP</t>
  </si>
  <si>
    <t>Results for M0'=M0*0.1              ----&gt;</t>
  </si>
  <si>
    <t>10% M0
------------------
AvgKD_Lipid</t>
  </si>
  <si>
    <t>EPN1:AP2 A/B</t>
  </si>
  <si>
    <t>1&amp;35</t>
  </si>
  <si>
    <t>x</t>
  </si>
  <si>
    <t>In vivo behavior</t>
  </si>
  <si>
    <t>Exact solution</t>
  </si>
  <si>
    <t>Subcellular location, Protein 1
Location</t>
  </si>
  <si>
    <t>Possible Membrane Targeted</t>
  </si>
  <si>
    <t>Lipid Target</t>
  </si>
  <si>
    <t>Reaction (Cytoplasmic) Volume
Volume
(um3)</t>
  </si>
  <si>
    <t>Surface Area
Area
(um2)</t>
  </si>
  <si>
    <t>Conc. Protein 1 (uM)</t>
  </si>
  <si>
    <t>Conc. Protein 2 (uM)</t>
  </si>
  <si>
    <t>Lipid Conc. (um-2)</t>
  </si>
  <si>
    <t>[M]0 (uM lipid concentration)</t>
  </si>
  <si>
    <t>P1-M KD (uM)</t>
  </si>
  <si>
    <t>P2-M KD (uM)</t>
  </si>
  <si>
    <t>ROE, Using [M]0</t>
  </si>
  <si>
    <t>Notes on P-M binding. For lipid binding details and references, see Table S1</t>
  </si>
  <si>
    <t>Subcellular location, Protein 2
Location</t>
  </si>
  <si>
    <t>1, 50</t>
  </si>
  <si>
    <t xml:space="preserve"> </t>
  </si>
  <si>
    <t>Gallop et al 2006 EMBO J</t>
  </si>
  <si>
    <t xml:space="preserve">Used endophilin estimate from Gallop et al 2006 EMBO J calculate dimerization at 10uM. </t>
  </si>
  <si>
    <t>100nM lipid binding (Yoon et al MBC 2013)</t>
  </si>
  <si>
    <t xml:space="preserve"> 30nM lipid binding (Yoon et al MBC 2010).</t>
  </si>
  <si>
    <t xml:space="preserve">Umasankar et al, Nat CB, 2012 show binding to liposomes with PIP2. Henne et al Science 2010 show binding to liposomes containing 15 % PS and 5%PIP2. The binding with PIP2 was much stronger than without it, the FOLCH_PS liposomes was similar to lipsomes without PS. Hence it is distinct from the result from Itoh et al 2005, that FBar domains bound PI liposomes only with PS also present. Indicates they interact with PI, but might need some help getting to membranes. However, Henne et al did not show any results of FOLCH plus only PIs, there was always also 15% PS present. </t>
  </si>
  <si>
    <t xml:space="preserve">AP2 lipid binding from Honin,MolCell,2005. Dab2 binding from Mishra et al EMBO J 2002, suggest that binding bears similarity to epsin profiles, so we'll estimate the strength as similar to epsin binding. DAB2 is also a cargo adaptor, binds LDL receptor. Estimate DAB2 lipid bidning based on similar profile to epsin binding to liposomes. Mishra et al 2002 EMBO J. </t>
  </si>
  <si>
    <t>Ma et al Dev Cell 2016 result assumed to hold for FCHO1 as well.</t>
  </si>
  <si>
    <t>AP2 and FCHo1 bind via an FCHo1 linker region to the AP2 core Umasankar 2014 Elife, the whole complex is significantly more stablized with eps15 present (Ma et al Dev Cell 2016).</t>
  </si>
  <si>
    <t>Umasankar et al, Nat CB, 2012 show binding to liposomes with PIP2. Henne et al Science 2010 show binding to liposomes containing 15 % PS and 5%PIP2. The binding with PIP2 was much stronger than without it, the FOLCH_PS liposomes was similar to lipsomes without PS. Hence it is distinct from the result from Itoh et al 2005, that FBar domains bound PI liposomes only with PS also present. Indicates they interact with PI, but might need some help getting to membranes. However, Henne et al did not show any results of FOLCH plus only PIs, there was always also 15% PS present. They also show that the dimer then binds membranes (content 25% negative) with kon of 0.1 uM-1s-1, and koff of 36s-1. (so 360uM). When PIP452 or PI4P were added, off rate decreased ~10x estimate. This would be a better model for RVS interaction, not the FCHO dimers. Gallop et al 2006 EMBO J found that endophilin dimerized with more like 10uM affinity.</t>
  </si>
  <si>
    <t xml:space="preserve">Praefcke et al EMBO J 2004 </t>
  </si>
  <si>
    <t>Praefcke et al EMBO J 2004</t>
  </si>
  <si>
    <t>Henne et al 2007 Structure</t>
  </si>
  <si>
    <t xml:space="preserve">Used FCHO data. </t>
  </si>
  <si>
    <t>Blue are Yeast</t>
  </si>
  <si>
    <t>Organism</t>
  </si>
  <si>
    <t>Human</t>
  </si>
  <si>
    <t>Yeast</t>
  </si>
  <si>
    <t>ROE, Full Theory</t>
  </si>
  <si>
    <t>ROE, Simulation</t>
  </si>
  <si>
    <t>Solution only, %Complexation=[Complex]/Min{[P1]0, [P2]0}.</t>
  </si>
  <si>
    <t xml:space="preserve">Full System with recruitment, %Complexation=[Complex]/Min{[P1]0, [P2]0}. </t>
  </si>
  <si>
    <t>KaPP value</t>
  </si>
  <si>
    <t>Estimated</t>
  </si>
  <si>
    <t>measured</t>
  </si>
  <si>
    <t>measured/homolog</t>
  </si>
  <si>
    <t>measured/homology</t>
  </si>
  <si>
    <t>SNAP91 is AP180</t>
  </si>
  <si>
    <t>LDLRAP1 is ARH</t>
  </si>
  <si>
    <t>SNAP91(AP180):AP2</t>
  </si>
  <si>
    <t>SNAP91(AP180):AP2CAR</t>
  </si>
  <si>
    <t>LDLRAP1(ARH):AP2bCAR</t>
  </si>
  <si>
    <t>Lipid binding of HIP1 and HIP1R observed in Hyun et al J Biol Chem 2004, stronger to PI3P and PI34P2 PI35P2, weaker to PIP. Assign Kd values through homology to ANTH domain of AP180.</t>
  </si>
  <si>
    <t>Lipid binding of HIP1 and HIP1R observed in Hyun et al J Biol Chem 2004, stronger to PI3P and PI34P2 PI35P2, weaker to PIP2. Assign Kd values through homology to ANTH domain of AP180.</t>
  </si>
  <si>
    <t>Contains ANTH domain (value estimated through homology to AP180 ANTH domain binding strength).</t>
  </si>
  <si>
    <t xml:space="preserve">AP2 lipid binding from Honin,MolCell,2005. . Without stabilization via PPIs, FCHO1 is much more cytosolic  indicating weaker membrane interactions. </t>
  </si>
  <si>
    <t xml:space="preserve">  FCHO2 Fbar forms a dimer with a Kd of 2.5uM (Henne et al 2007 Structure).</t>
  </si>
  <si>
    <t>Gallop et al 2006 EMBO J calculate dimerization at 10uM. Subnanomolar dimerization from PUBMED: 23482561. Capraro JBC 2013. This result (dimerization of ~0.5nM) is for N-BAR domains, from endophilin.</t>
  </si>
  <si>
    <t>Yoon et al, JBC 2012</t>
  </si>
  <si>
    <t>Same as beta arrestin type interaction with beta appendage. (Edeling 2006 Dev Cell). The ARH sequence is the C-terminal of this 308 aa protein (starting 252)</t>
  </si>
  <si>
    <t>Mishra et al, PNAS 2002. Affinity:Edeling et al Dev Cell 2006</t>
  </si>
  <si>
    <t>Henne et al 2010 Science, FCHO1 and FCHO2 colocalize</t>
  </si>
  <si>
    <t>Use FCHO estimate for PPI (Henne et al Structure 2007)</t>
  </si>
  <si>
    <t>Boettner et al MBC 2011, Wilbur et al 2008</t>
  </si>
  <si>
    <t>Wilbur et al 2008, Mammalian homolog HIP1 functions as a homodimer. They dimerize through the coiled coil domain. Estimate a strong interaction, 1nM-100nM</t>
  </si>
  <si>
    <t>Reider et al, EMBO J 2009</t>
  </si>
  <si>
    <t>LDLRAP1(ARH):AP2b</t>
  </si>
  <si>
    <t>x: EPN1 binds AP2 at 2 separate interfaces in this example, with 2 separate affinities</t>
  </si>
  <si>
    <t>AP2CAR uses KaPM including cargo binding (Honing et al, Mol Cell 2005)</t>
  </si>
  <si>
    <t>P1-P2 KD (uM) : for simulation and full theory prediction</t>
  </si>
  <si>
    <t>Inputs for Eq. 3</t>
  </si>
  <si>
    <t>Eq. 3</t>
  </si>
  <si>
    <t>Factor Increase in complexation due to localization</t>
  </si>
  <si>
    <t>% in complex when membrane binding  is allowed</t>
  </si>
  <si>
    <t>ROE Theory</t>
  </si>
  <si>
    <t>Self?</t>
  </si>
  <si>
    <t>homodimer</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
  </numFmts>
  <fonts count="16" x14ac:knownFonts="1">
    <font>
      <sz val="11"/>
      <color theme="1"/>
      <name val="Calibri"/>
      <family val="2"/>
      <scheme val="minor"/>
    </font>
    <font>
      <sz val="8"/>
      <color theme="1"/>
      <name val="Calibri"/>
      <family val="2"/>
      <scheme val="minor"/>
    </font>
    <font>
      <b/>
      <sz val="8"/>
      <color rgb="FF000000"/>
      <name val="Calibri"/>
      <family val="2"/>
      <scheme val="minor"/>
    </font>
    <font>
      <sz val="8"/>
      <color rgb="FF000000"/>
      <name val="Calibri"/>
      <family val="2"/>
      <scheme val="minor"/>
    </font>
    <font>
      <b/>
      <sz val="9"/>
      <color rgb="FF000000"/>
      <name val="Calibri"/>
      <family val="2"/>
      <scheme val="minor"/>
    </font>
    <font>
      <sz val="9"/>
      <color theme="1"/>
      <name val="Calibri"/>
      <family val="2"/>
      <scheme val="minor"/>
    </font>
    <font>
      <sz val="9"/>
      <color rgb="FF000000"/>
      <name val="Calibri"/>
      <family val="2"/>
      <scheme val="minor"/>
    </font>
    <font>
      <sz val="9"/>
      <name val="Calibri"/>
      <family val="2"/>
      <scheme val="minor"/>
    </font>
    <font>
      <b/>
      <sz val="14"/>
      <color rgb="FF000000"/>
      <name val="Calibri"/>
      <family val="2"/>
      <scheme val="minor"/>
    </font>
    <font>
      <b/>
      <sz val="10"/>
      <name val="Calibri"/>
      <family val="2"/>
      <scheme val="minor"/>
    </font>
    <font>
      <b/>
      <sz val="10"/>
      <color rgb="FF000000"/>
      <name val="Calibri"/>
      <family val="2"/>
      <scheme val="minor"/>
    </font>
    <font>
      <sz val="10"/>
      <color theme="1"/>
      <name val="Calibri"/>
      <family val="2"/>
      <scheme val="minor"/>
    </font>
    <font>
      <b/>
      <sz val="8"/>
      <color theme="1"/>
      <name val="Calibri"/>
      <family val="2"/>
      <scheme val="minor"/>
    </font>
    <font>
      <u/>
      <sz val="11"/>
      <color theme="10"/>
      <name val="Calibri"/>
      <family val="2"/>
      <scheme val="minor"/>
    </font>
    <font>
      <u/>
      <sz val="11"/>
      <color theme="11"/>
      <name val="Calibri"/>
      <family val="2"/>
      <scheme val="minor"/>
    </font>
    <font>
      <sz val="11"/>
      <color rgb="FF9C5700"/>
      <name val="Calibri"/>
      <family val="2"/>
      <scheme val="minor"/>
    </font>
  </fonts>
  <fills count="29">
    <fill>
      <patternFill patternType="none"/>
    </fill>
    <fill>
      <patternFill patternType="gray125"/>
    </fill>
    <fill>
      <patternFill patternType="solid">
        <fgColor rgb="FFF4CCCC"/>
        <bgColor indexed="64"/>
      </patternFill>
    </fill>
    <fill>
      <patternFill patternType="solid">
        <fgColor rgb="FF00FF00"/>
        <bgColor indexed="64"/>
      </patternFill>
    </fill>
    <fill>
      <patternFill patternType="solid">
        <fgColor rgb="FFCFE2F3"/>
        <bgColor indexed="64"/>
      </patternFill>
    </fill>
    <fill>
      <patternFill patternType="solid">
        <fgColor rgb="FFD9EAD3"/>
        <bgColor indexed="64"/>
      </patternFill>
    </fill>
    <fill>
      <patternFill patternType="solid">
        <fgColor rgb="FFFFF2CC"/>
        <bgColor indexed="64"/>
      </patternFill>
    </fill>
    <fill>
      <patternFill patternType="solid">
        <fgColor rgb="FFEAD1DC"/>
        <bgColor indexed="64"/>
      </patternFill>
    </fill>
    <fill>
      <patternFill patternType="solid">
        <fgColor rgb="FFFFFF00"/>
        <bgColor indexed="64"/>
      </patternFill>
    </fill>
    <fill>
      <patternFill patternType="solid">
        <fgColor rgb="FFFFFFFF"/>
        <bgColor indexed="64"/>
      </patternFill>
    </fill>
    <fill>
      <patternFill patternType="solid">
        <fgColor theme="9"/>
        <bgColor indexed="64"/>
      </patternFill>
    </fill>
    <fill>
      <patternFill patternType="solid">
        <fgColor theme="0"/>
        <bgColor rgb="FF9900FF"/>
      </patternFill>
    </fill>
    <fill>
      <patternFill patternType="solid">
        <fgColor theme="1"/>
        <bgColor indexed="64"/>
      </patternFill>
    </fill>
    <fill>
      <patternFill patternType="solid">
        <fgColor rgb="FFF4CCCC"/>
        <bgColor rgb="FFF4CCCC"/>
      </patternFill>
    </fill>
    <fill>
      <patternFill patternType="solid">
        <fgColor rgb="FFBBFFAC"/>
        <bgColor rgb="FFD9EAD3"/>
      </patternFill>
    </fill>
    <fill>
      <patternFill patternType="solid">
        <fgColor rgb="FFBBFFAC"/>
        <bgColor rgb="FFFFF2CC"/>
      </patternFill>
    </fill>
    <fill>
      <patternFill patternType="solid">
        <fgColor rgb="FFFFF2CC"/>
        <bgColor rgb="FFFFF2CC"/>
      </patternFill>
    </fill>
    <fill>
      <patternFill patternType="solid">
        <fgColor rgb="FFFFF2CC"/>
        <bgColor rgb="FFEAD1DC"/>
      </patternFill>
    </fill>
    <fill>
      <patternFill patternType="solid">
        <fgColor rgb="FFE8FE5B"/>
        <bgColor rgb="FFEAD1DC"/>
      </patternFill>
    </fill>
    <fill>
      <patternFill patternType="solid">
        <fgColor rgb="FF00FF00"/>
        <bgColor rgb="FF00FF00"/>
      </patternFill>
    </fill>
    <fill>
      <patternFill patternType="solid">
        <fgColor rgb="FF59FFD8"/>
        <bgColor rgb="FF00FF00"/>
      </patternFill>
    </fill>
    <fill>
      <patternFill patternType="solid">
        <fgColor rgb="FFEAD1DC"/>
        <bgColor rgb="FFEAD1DC"/>
      </patternFill>
    </fill>
    <fill>
      <patternFill patternType="solid">
        <fgColor theme="0" tint="-0.249977111117893"/>
        <bgColor rgb="FFFFFF00"/>
      </patternFill>
    </fill>
    <fill>
      <patternFill patternType="solid">
        <fgColor theme="7" tint="0.79998168889431442"/>
        <bgColor indexed="64"/>
      </patternFill>
    </fill>
    <fill>
      <patternFill patternType="solid">
        <fgColor theme="4" tint="0.79998168889431442"/>
        <bgColor indexed="64"/>
      </patternFill>
    </fill>
    <fill>
      <patternFill patternType="solid">
        <fgColor rgb="FFFFFFFF"/>
        <bgColor rgb="FF000000"/>
      </patternFill>
    </fill>
    <fill>
      <patternFill patternType="solid">
        <fgColor theme="7" tint="0.39997558519241921"/>
        <bgColor rgb="FF000000"/>
      </patternFill>
    </fill>
    <fill>
      <patternFill patternType="solid">
        <fgColor theme="7" tint="0.39997558519241921"/>
        <bgColor indexed="64"/>
      </patternFill>
    </fill>
    <fill>
      <patternFill patternType="solid">
        <fgColor rgb="FFFFEB9C"/>
      </patternFill>
    </fill>
  </fills>
  <borders count="9">
    <border>
      <left/>
      <right/>
      <top/>
      <bottom/>
      <diagonal/>
    </border>
    <border>
      <left style="thin">
        <color auto="1"/>
      </left>
      <right style="thin">
        <color auto="1"/>
      </right>
      <top style="thin">
        <color auto="1"/>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right/>
      <top style="thin">
        <color auto="1"/>
      </top>
      <bottom/>
      <diagonal/>
    </border>
    <border>
      <left/>
      <right style="thin">
        <color auto="1"/>
      </right>
      <top style="thin">
        <color auto="1"/>
      </top>
      <bottom/>
      <diagonal/>
    </border>
    <border>
      <left style="thin">
        <color auto="1"/>
      </left>
      <right/>
      <top style="thin">
        <color auto="1"/>
      </top>
      <bottom/>
      <diagonal/>
    </border>
  </borders>
  <cellStyleXfs count="96">
    <xf numFmtId="0" fontId="0" fillId="0" borderId="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5" fillId="28" borderId="0" applyNumberFormat="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cellStyleXfs>
  <cellXfs count="79">
    <xf numFmtId="0" fontId="0" fillId="0" borderId="0" xfId="0"/>
    <xf numFmtId="0" fontId="3" fillId="0" borderId="0" xfId="0" applyFont="1" applyBorder="1" applyAlignment="1">
      <alignment horizontal="left"/>
    </xf>
    <xf numFmtId="0" fontId="3" fillId="9" borderId="0" xfId="0" applyFont="1" applyFill="1" applyBorder="1" applyAlignment="1">
      <alignment horizontal="left"/>
    </xf>
    <xf numFmtId="0" fontId="1" fillId="0" borderId="0" xfId="0" applyFont="1" applyBorder="1" applyAlignment="1">
      <alignment horizontal="left"/>
    </xf>
    <xf numFmtId="0" fontId="1" fillId="0" borderId="0" xfId="0" applyFont="1" applyFill="1" applyBorder="1" applyAlignment="1">
      <alignment horizontal="left"/>
    </xf>
    <xf numFmtId="0" fontId="2" fillId="0" borderId="1" xfId="0" applyFont="1" applyBorder="1" applyAlignment="1">
      <alignment horizontal="left" vertical="center"/>
    </xf>
    <xf numFmtId="0" fontId="2" fillId="0" borderId="6" xfId="0" applyFont="1" applyBorder="1" applyAlignment="1">
      <alignment horizontal="left" vertical="center"/>
    </xf>
    <xf numFmtId="0" fontId="2" fillId="0" borderId="7" xfId="0" applyFont="1" applyBorder="1" applyAlignment="1">
      <alignment horizontal="left" vertical="center"/>
    </xf>
    <xf numFmtId="0" fontId="2" fillId="0" borderId="8" xfId="0" applyFont="1" applyBorder="1" applyAlignment="1">
      <alignment horizontal="left" vertical="center"/>
    </xf>
    <xf numFmtId="0" fontId="2" fillId="0" borderId="0" xfId="0" applyFont="1" applyBorder="1" applyAlignment="1">
      <alignment horizontal="left" vertical="center"/>
    </xf>
    <xf numFmtId="0" fontId="2" fillId="0" borderId="0" xfId="0" applyFont="1" applyAlignment="1">
      <alignment horizontal="left" vertical="center"/>
    </xf>
    <xf numFmtId="0" fontId="4" fillId="2" borderId="0" xfId="0" applyFont="1" applyFill="1" applyBorder="1" applyAlignment="1">
      <alignment horizontal="left"/>
    </xf>
    <xf numFmtId="0" fontId="4" fillId="4" borderId="0" xfId="0" applyFont="1" applyFill="1" applyBorder="1" applyAlignment="1">
      <alignment horizontal="left"/>
    </xf>
    <xf numFmtId="0" fontId="4" fillId="5" borderId="0" xfId="0" applyFont="1" applyFill="1" applyBorder="1" applyAlignment="1">
      <alignment horizontal="left"/>
    </xf>
    <xf numFmtId="0" fontId="4" fillId="6" borderId="0" xfId="0" applyFont="1" applyFill="1" applyBorder="1" applyAlignment="1">
      <alignment horizontal="left"/>
    </xf>
    <xf numFmtId="0" fontId="4" fillId="7" borderId="0" xfId="0" applyFont="1" applyFill="1" applyBorder="1" applyAlignment="1">
      <alignment horizontal="left"/>
    </xf>
    <xf numFmtId="0" fontId="4" fillId="3" borderId="0" xfId="0" applyFont="1" applyFill="1" applyBorder="1" applyAlignment="1">
      <alignment horizontal="center"/>
    </xf>
    <xf numFmtId="0" fontId="4" fillId="3" borderId="0" xfId="0" applyFont="1" applyFill="1" applyBorder="1" applyAlignment="1">
      <alignment horizontal="left"/>
    </xf>
    <xf numFmtId="0" fontId="4" fillId="10" borderId="0" xfId="0" applyFont="1" applyFill="1" applyBorder="1" applyAlignment="1">
      <alignment horizontal="left"/>
    </xf>
    <xf numFmtId="0" fontId="4" fillId="8" borderId="0" xfId="0" applyFont="1" applyFill="1" applyBorder="1" applyAlignment="1">
      <alignment horizontal="left"/>
    </xf>
    <xf numFmtId="0" fontId="4" fillId="11" borderId="0" xfId="0" applyFont="1" applyFill="1" applyBorder="1" applyAlignment="1">
      <alignment horizontal="left"/>
    </xf>
    <xf numFmtId="0" fontId="4" fillId="5" borderId="0" xfId="0" applyFont="1" applyFill="1" applyBorder="1" applyAlignment="1">
      <alignment horizontal="center"/>
    </xf>
    <xf numFmtId="0" fontId="5" fillId="0" borderId="0" xfId="0" applyFont="1" applyBorder="1" applyAlignment="1">
      <alignment horizontal="left"/>
    </xf>
    <xf numFmtId="0" fontId="6" fillId="0" borderId="0" xfId="0" applyFont="1" applyBorder="1" applyAlignment="1">
      <alignment horizontal="left"/>
    </xf>
    <xf numFmtId="4" fontId="7" fillId="12" borderId="0" xfId="0" applyNumberFormat="1" applyFont="1" applyFill="1" applyBorder="1" applyAlignment="1">
      <alignment horizontal="left"/>
    </xf>
    <xf numFmtId="0" fontId="5" fillId="0" borderId="0" xfId="0" applyFont="1" applyFill="1" applyBorder="1" applyAlignment="1">
      <alignment horizontal="left"/>
    </xf>
    <xf numFmtId="0" fontId="6" fillId="0" borderId="0" xfId="0" applyFont="1" applyFill="1" applyBorder="1" applyAlignment="1">
      <alignment horizontal="left"/>
    </xf>
    <xf numFmtId="164" fontId="5" fillId="0" borderId="0" xfId="0" applyNumberFormat="1" applyFont="1" applyFill="1" applyBorder="1" applyAlignment="1">
      <alignment horizontal="left"/>
    </xf>
    <xf numFmtId="2" fontId="5" fillId="0" borderId="0" xfId="0" applyNumberFormat="1" applyFont="1" applyFill="1" applyBorder="1" applyAlignment="1">
      <alignment horizontal="left"/>
    </xf>
    <xf numFmtId="0" fontId="7" fillId="12" borderId="0" xfId="0" applyFont="1" applyFill="1" applyBorder="1" applyAlignment="1">
      <alignment horizontal="left"/>
    </xf>
    <xf numFmtId="0" fontId="6" fillId="9" borderId="0" xfId="0" applyFont="1" applyFill="1" applyBorder="1" applyAlignment="1">
      <alignment horizontal="left"/>
    </xf>
    <xf numFmtId="0" fontId="5" fillId="0" borderId="0" xfId="0" applyFont="1" applyBorder="1" applyAlignment="1">
      <alignment horizontal="left" wrapText="1"/>
    </xf>
    <xf numFmtId="0" fontId="7" fillId="0" borderId="0" xfId="0" applyFont="1" applyBorder="1" applyAlignment="1">
      <alignment horizontal="left"/>
    </xf>
    <xf numFmtId="0" fontId="5" fillId="0" borderId="0" xfId="0" applyFont="1" applyFill="1" applyBorder="1" applyAlignment="1">
      <alignment horizontal="left" wrapText="1"/>
    </xf>
    <xf numFmtId="0" fontId="1" fillId="0" borderId="0" xfId="0" applyFont="1" applyAlignment="1">
      <alignment horizontal="left"/>
    </xf>
    <xf numFmtId="2" fontId="1" fillId="0" borderId="0" xfId="0" applyNumberFormat="1" applyFont="1" applyAlignment="1">
      <alignment horizontal="left"/>
    </xf>
    <xf numFmtId="0" fontId="3" fillId="0" borderId="0" xfId="0" applyFont="1" applyFill="1" applyBorder="1" applyAlignment="1">
      <alignment horizontal="left"/>
    </xf>
    <xf numFmtId="0" fontId="8" fillId="0" borderId="5" xfId="0" applyFont="1" applyBorder="1" applyAlignment="1">
      <alignment horizontal="left" vertical="center"/>
    </xf>
    <xf numFmtId="0" fontId="8" fillId="0" borderId="6" xfId="0" applyFont="1" applyBorder="1" applyAlignment="1">
      <alignment horizontal="left" vertical="center"/>
    </xf>
    <xf numFmtId="0" fontId="9" fillId="13" borderId="5" xfId="0" applyFont="1" applyFill="1" applyBorder="1" applyAlignment="1">
      <alignment horizontal="left" vertical="center" wrapText="1"/>
    </xf>
    <xf numFmtId="0" fontId="9" fillId="14" borderId="2" xfId="0" applyFont="1" applyFill="1" applyBorder="1" applyAlignment="1">
      <alignment horizontal="left" vertical="center" wrapText="1"/>
    </xf>
    <xf numFmtId="0" fontId="9" fillId="14" borderId="3" xfId="0" applyFont="1" applyFill="1" applyBorder="1" applyAlignment="1">
      <alignment horizontal="left" vertical="center" wrapText="1"/>
    </xf>
    <xf numFmtId="0" fontId="9" fillId="15" borderId="4" xfId="0" applyFont="1" applyFill="1" applyBorder="1" applyAlignment="1">
      <alignment horizontal="left" vertical="center" wrapText="1"/>
    </xf>
    <xf numFmtId="0" fontId="9" fillId="16" borderId="2" xfId="0" applyFont="1" applyFill="1" applyBorder="1" applyAlignment="1">
      <alignment horizontal="left" vertical="center" wrapText="1"/>
    </xf>
    <xf numFmtId="0" fontId="9" fillId="16" borderId="3" xfId="0" applyFont="1" applyFill="1" applyBorder="1" applyAlignment="1">
      <alignment horizontal="left" vertical="center" wrapText="1"/>
    </xf>
    <xf numFmtId="0" fontId="9" fillId="17" borderId="3" xfId="0" applyFont="1" applyFill="1" applyBorder="1" applyAlignment="1">
      <alignment horizontal="left" vertical="center" wrapText="1"/>
    </xf>
    <xf numFmtId="0" fontId="9" fillId="17" borderId="4" xfId="0" applyFont="1" applyFill="1" applyBorder="1" applyAlignment="1">
      <alignment horizontal="left" vertical="center" wrapText="1"/>
    </xf>
    <xf numFmtId="0" fontId="9" fillId="18" borderId="5" xfId="0" applyFont="1" applyFill="1" applyBorder="1" applyAlignment="1">
      <alignment horizontal="left" vertical="center" wrapText="1"/>
    </xf>
    <xf numFmtId="2" fontId="10" fillId="19" borderId="5" xfId="0" applyNumberFormat="1" applyFont="1" applyFill="1" applyBorder="1" applyAlignment="1">
      <alignment horizontal="left" vertical="center" wrapText="1"/>
    </xf>
    <xf numFmtId="165" fontId="10" fillId="20" borderId="5" xfId="0" applyNumberFormat="1" applyFont="1" applyFill="1" applyBorder="1" applyAlignment="1">
      <alignment horizontal="left" vertical="center" wrapText="1"/>
    </xf>
    <xf numFmtId="0" fontId="10" fillId="20" borderId="5" xfId="0" applyFont="1" applyFill="1" applyBorder="1" applyAlignment="1">
      <alignment horizontal="left" vertical="center" wrapText="1"/>
    </xf>
    <xf numFmtId="0" fontId="9" fillId="21" borderId="2" xfId="0" applyFont="1" applyFill="1" applyBorder="1" applyAlignment="1">
      <alignment horizontal="left" vertical="center" wrapText="1"/>
    </xf>
    <xf numFmtId="0" fontId="10" fillId="22" borderId="3" xfId="0" applyFont="1" applyFill="1" applyBorder="1" applyAlignment="1">
      <alignment horizontal="left" vertical="center" wrapText="1"/>
    </xf>
    <xf numFmtId="0" fontId="10" fillId="22" borderId="4" xfId="0" applyFont="1" applyFill="1" applyBorder="1" applyAlignment="1">
      <alignment horizontal="left" vertical="center" wrapText="1"/>
    </xf>
    <xf numFmtId="0" fontId="11" fillId="0" borderId="0" xfId="0" applyFont="1" applyBorder="1" applyAlignment="1">
      <alignment horizontal="left" vertical="center"/>
    </xf>
    <xf numFmtId="0" fontId="11" fillId="0" borderId="3" xfId="0" applyFont="1" applyBorder="1" applyAlignment="1">
      <alignment horizontal="left" vertical="center"/>
    </xf>
    <xf numFmtId="0" fontId="12" fillId="0" borderId="0" xfId="0" applyFont="1" applyAlignment="1">
      <alignment horizontal="left"/>
    </xf>
    <xf numFmtId="0" fontId="12" fillId="23" borderId="0" xfId="0" applyFont="1" applyFill="1" applyBorder="1" applyAlignment="1">
      <alignment horizontal="left"/>
    </xf>
    <xf numFmtId="0" fontId="12" fillId="24" borderId="0" xfId="0" applyFont="1" applyFill="1" applyBorder="1" applyAlignment="1">
      <alignment horizontal="left"/>
    </xf>
    <xf numFmtId="0" fontId="9" fillId="21" borderId="3" xfId="0" applyFont="1" applyFill="1" applyBorder="1" applyAlignment="1">
      <alignment horizontal="left" vertical="center" wrapText="1"/>
    </xf>
    <xf numFmtId="0" fontId="3" fillId="0" borderId="0" xfId="0" applyFont="1" applyAlignment="1">
      <alignment horizontal="left"/>
    </xf>
    <xf numFmtId="0" fontId="3" fillId="25" borderId="0" xfId="0" applyFont="1" applyFill="1" applyAlignment="1">
      <alignment horizontal="left"/>
    </xf>
    <xf numFmtId="0" fontId="2" fillId="26" borderId="0" xfId="0" applyFont="1" applyFill="1" applyAlignment="1">
      <alignment horizontal="left"/>
    </xf>
    <xf numFmtId="0" fontId="12" fillId="27" borderId="0" xfId="0" applyFont="1" applyFill="1" applyAlignment="1">
      <alignment horizontal="left" wrapText="1"/>
    </xf>
    <xf numFmtId="0" fontId="12" fillId="24" borderId="0" xfId="0" applyFont="1" applyFill="1" applyAlignment="1">
      <alignment horizontal="left"/>
    </xf>
    <xf numFmtId="4" fontId="7" fillId="0" borderId="0" xfId="0" applyNumberFormat="1" applyFont="1" applyFill="1" applyBorder="1" applyAlignment="1">
      <alignment horizontal="left"/>
    </xf>
    <xf numFmtId="0" fontId="7" fillId="0" borderId="0" xfId="0" applyFont="1" applyFill="1" applyBorder="1" applyAlignment="1">
      <alignment horizontal="left"/>
    </xf>
    <xf numFmtId="0" fontId="7" fillId="0" borderId="0" xfId="63" applyFont="1" applyFill="1" applyBorder="1" applyAlignment="1">
      <alignment horizontal="left"/>
    </xf>
    <xf numFmtId="0" fontId="7" fillId="0" borderId="0" xfId="0" applyFont="1" applyFill="1" applyAlignment="1">
      <alignment horizontal="left"/>
    </xf>
    <xf numFmtId="2" fontId="5" fillId="0" borderId="0" xfId="0" applyNumberFormat="1" applyFont="1" applyBorder="1" applyAlignment="1">
      <alignment horizontal="left"/>
    </xf>
    <xf numFmtId="2" fontId="7" fillId="0" borderId="0" xfId="0" applyNumberFormat="1" applyFont="1" applyBorder="1" applyAlignment="1">
      <alignment horizontal="left"/>
    </xf>
    <xf numFmtId="2" fontId="7" fillId="0" borderId="0" xfId="63" applyNumberFormat="1" applyFont="1" applyFill="1" applyBorder="1" applyAlignment="1">
      <alignment horizontal="left"/>
    </xf>
    <xf numFmtId="2" fontId="7" fillId="0" borderId="0" xfId="0" applyNumberFormat="1" applyFont="1" applyFill="1" applyBorder="1" applyAlignment="1">
      <alignment horizontal="left"/>
    </xf>
    <xf numFmtId="2" fontId="7" fillId="0" borderId="0" xfId="0" applyNumberFormat="1" applyFont="1" applyFill="1" applyAlignment="1">
      <alignment horizontal="left"/>
    </xf>
    <xf numFmtId="2" fontId="6" fillId="0" borderId="0" xfId="0" applyNumberFormat="1" applyFont="1" applyBorder="1" applyAlignment="1">
      <alignment horizontal="left"/>
    </xf>
    <xf numFmtId="11" fontId="5" fillId="0" borderId="0" xfId="0" applyNumberFormat="1" applyFont="1" applyFill="1" applyBorder="1" applyAlignment="1">
      <alignment horizontal="left"/>
    </xf>
    <xf numFmtId="0" fontId="8" fillId="0" borderId="2" xfId="0" applyFont="1" applyBorder="1" applyAlignment="1">
      <alignment horizontal="left" vertical="center"/>
    </xf>
    <xf numFmtId="0" fontId="8" fillId="0" borderId="3" xfId="0" applyFont="1" applyBorder="1" applyAlignment="1">
      <alignment horizontal="left" vertical="center"/>
    </xf>
    <xf numFmtId="0" fontId="8" fillId="0" borderId="4" xfId="0" applyFont="1" applyBorder="1" applyAlignment="1">
      <alignment horizontal="left" vertical="center"/>
    </xf>
  </cellXfs>
  <cellStyles count="96">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Neutral" xfId="63" builtinId="2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connections" Target="connections.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queryTables/queryTable1.xml><?xml version="1.0" encoding="utf-8"?>
<queryTable xmlns="http://schemas.openxmlformats.org/spreadsheetml/2006/main" name="PercentComplex_CME_dataset" connectionId="3" autoFormatId="16" applyNumberFormats="0" applyBorderFormats="0" applyFontFormats="1" applyPatternFormats="1" applyAlignmentFormats="0" applyWidthHeightFormats="0"/>
</file>

<file path=xl/queryTables/queryTable2.xml><?xml version="1.0" encoding="utf-8"?>
<queryTable xmlns="http://schemas.openxmlformats.org/spreadsheetml/2006/main" name="Enhance_CME_dataset_M010" connectionId="2" autoFormatId="16" applyNumberFormats="0" applyBorderFormats="0" applyFontFormats="1" applyPatternFormats="1" applyAlignmentFormats="0" applyWidthHeightFormats="0"/>
</file>

<file path=xl/queryTables/queryTable3.xml><?xml version="1.0" encoding="utf-8"?>
<queryTable xmlns="http://schemas.openxmlformats.org/spreadsheetml/2006/main" name="Enhance_CME_dataset" connectionId="1"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queryTable" Target="../queryTables/queryTable1.xml"/><Relationship Id="rId2" Type="http://schemas.openxmlformats.org/officeDocument/2006/relationships/queryTable" Target="../queryTables/queryTable2.xml"/><Relationship Id="rId3" Type="http://schemas.openxmlformats.org/officeDocument/2006/relationships/queryTable" Target="../queryTables/query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G35"/>
  <sheetViews>
    <sheetView tabSelected="1" zoomScale="140" zoomScaleNormal="140" workbookViewId="0">
      <pane xSplit="1" ySplit="2" topLeftCell="C3" activePane="bottomRight" state="frozen"/>
      <selection pane="topRight" activeCell="B1" sqref="B1"/>
      <selection pane="bottomLeft" activeCell="A3" sqref="A3"/>
      <selection pane="bottomRight" activeCell="P3" sqref="P3"/>
    </sheetView>
  </sheetViews>
  <sheetFormatPr baseColWidth="10" defaultColWidth="8.83203125" defaultRowHeight="11" x14ac:dyDescent="0.15"/>
  <cols>
    <col min="1" max="1" width="13.6640625" style="56" customWidth="1"/>
    <col min="2" max="11" width="8.83203125" style="34"/>
    <col min="12" max="12" width="7.5" style="34" customWidth="1"/>
    <col min="13" max="16384" width="8.83203125" style="34"/>
  </cols>
  <sheetData>
    <row r="1" spans="1:111" s="10" customFormat="1" ht="21" customHeight="1" x14ac:dyDescent="0.2">
      <c r="A1" s="5"/>
      <c r="B1" s="76" t="s">
        <v>138</v>
      </c>
      <c r="C1" s="77"/>
      <c r="D1" s="77"/>
      <c r="E1" s="77"/>
      <c r="F1" s="78"/>
      <c r="G1" s="76" t="s">
        <v>205</v>
      </c>
      <c r="H1" s="77"/>
      <c r="I1" s="77"/>
      <c r="J1" s="77"/>
      <c r="K1" s="77"/>
      <c r="L1" s="77"/>
      <c r="M1" s="77"/>
      <c r="N1" s="78"/>
      <c r="O1" s="37" t="s">
        <v>206</v>
      </c>
      <c r="P1" s="37" t="s">
        <v>206</v>
      </c>
      <c r="Q1" s="38" t="s">
        <v>139</v>
      </c>
      <c r="R1" s="6"/>
      <c r="S1" s="7"/>
      <c r="T1" s="6"/>
      <c r="U1" s="8"/>
      <c r="V1" s="6"/>
      <c r="W1" s="6"/>
      <c r="X1" s="6"/>
      <c r="Y1" s="6"/>
      <c r="Z1" s="9"/>
      <c r="AA1" s="9"/>
      <c r="AB1" s="9"/>
      <c r="AC1" s="9"/>
      <c r="AD1" s="9"/>
      <c r="AE1" s="9"/>
      <c r="AF1" s="9"/>
      <c r="AG1" s="9"/>
      <c r="AH1" s="9"/>
      <c r="AI1" s="9"/>
      <c r="AJ1" s="9"/>
      <c r="AK1" s="9"/>
      <c r="AL1" s="9"/>
      <c r="AM1" s="9"/>
      <c r="AN1" s="9"/>
      <c r="AO1" s="9"/>
      <c r="AP1" s="9"/>
      <c r="AQ1" s="9"/>
      <c r="AR1" s="9"/>
      <c r="AS1" s="9"/>
      <c r="AT1" s="9"/>
      <c r="AU1" s="9"/>
      <c r="AV1" s="9"/>
      <c r="AW1" s="9"/>
      <c r="AX1" s="9"/>
      <c r="AY1" s="9"/>
      <c r="AZ1" s="9"/>
      <c r="BA1" s="9"/>
      <c r="BB1" s="9"/>
      <c r="BC1" s="9"/>
      <c r="BD1" s="9"/>
      <c r="BE1" s="9"/>
      <c r="BF1" s="9"/>
      <c r="BG1" s="9"/>
      <c r="BH1" s="9"/>
      <c r="BI1" s="9"/>
      <c r="BJ1" s="9"/>
      <c r="BK1" s="9"/>
      <c r="BL1" s="9"/>
      <c r="BM1" s="9"/>
      <c r="BN1" s="9"/>
      <c r="BO1" s="9"/>
      <c r="BP1" s="9"/>
      <c r="BQ1" s="9"/>
      <c r="BR1" s="9"/>
      <c r="BS1" s="9"/>
      <c r="BT1" s="9"/>
      <c r="BU1" s="9"/>
      <c r="BV1" s="9"/>
      <c r="BW1" s="9"/>
      <c r="BX1" s="9"/>
      <c r="BY1" s="9"/>
      <c r="BZ1" s="9"/>
      <c r="CA1" s="9"/>
      <c r="CB1" s="9"/>
      <c r="CC1" s="9"/>
      <c r="CD1" s="9"/>
      <c r="CE1" s="9"/>
      <c r="CF1" s="9"/>
      <c r="CG1" s="9"/>
      <c r="CH1" s="9"/>
      <c r="CI1" s="9"/>
      <c r="CJ1" s="9"/>
      <c r="CK1" s="9"/>
      <c r="CL1" s="9"/>
      <c r="CM1" s="9"/>
      <c r="CN1" s="9"/>
      <c r="CO1" s="9"/>
      <c r="CP1" s="9"/>
      <c r="CQ1" s="9"/>
      <c r="CR1" s="9"/>
      <c r="CS1" s="9"/>
      <c r="CT1" s="9"/>
      <c r="CU1" s="9"/>
      <c r="CV1" s="9"/>
      <c r="CW1" s="9"/>
      <c r="CX1" s="9"/>
      <c r="CY1" s="9"/>
      <c r="CZ1" s="9"/>
      <c r="DA1" s="9"/>
      <c r="DB1" s="9"/>
      <c r="DC1" s="9"/>
      <c r="DD1" s="9"/>
      <c r="DE1" s="9"/>
      <c r="DF1" s="9"/>
      <c r="DG1" s="9"/>
    </row>
    <row r="2" spans="1:111" s="55" customFormat="1" ht="140" x14ac:dyDescent="0.2">
      <c r="A2" s="39" t="s">
        <v>0</v>
      </c>
      <c r="B2" s="40" t="s">
        <v>140</v>
      </c>
      <c r="C2" s="41" t="s">
        <v>153</v>
      </c>
      <c r="D2" s="41" t="s">
        <v>141</v>
      </c>
      <c r="E2" s="41" t="s">
        <v>170</v>
      </c>
      <c r="F2" s="42" t="s">
        <v>142</v>
      </c>
      <c r="G2" s="43" t="s">
        <v>143</v>
      </c>
      <c r="H2" s="44" t="s">
        <v>144</v>
      </c>
      <c r="I2" s="44" t="s">
        <v>145</v>
      </c>
      <c r="J2" s="44" t="s">
        <v>146</v>
      </c>
      <c r="K2" s="44" t="s">
        <v>147</v>
      </c>
      <c r="L2" s="44" t="s">
        <v>148</v>
      </c>
      <c r="M2" s="45" t="s">
        <v>149</v>
      </c>
      <c r="N2" s="46" t="s">
        <v>150</v>
      </c>
      <c r="O2" s="47" t="s">
        <v>151</v>
      </c>
      <c r="P2" s="48" t="s">
        <v>173</v>
      </c>
      <c r="Q2" s="49" t="s">
        <v>174</v>
      </c>
      <c r="R2" s="50" t="s">
        <v>175</v>
      </c>
      <c r="S2" s="50" t="s">
        <v>207</v>
      </c>
      <c r="T2" s="50" t="s">
        <v>176</v>
      </c>
      <c r="U2" s="51" t="s">
        <v>204</v>
      </c>
      <c r="V2" s="59" t="s">
        <v>177</v>
      </c>
      <c r="W2" s="52" t="s">
        <v>17</v>
      </c>
      <c r="X2" s="52" t="s">
        <v>18</v>
      </c>
      <c r="Y2" s="53" t="s">
        <v>152</v>
      </c>
      <c r="Z2" s="54"/>
      <c r="AA2" s="54"/>
      <c r="AB2" s="54"/>
      <c r="AC2" s="54"/>
      <c r="AD2" s="54"/>
      <c r="AE2" s="54"/>
      <c r="AF2" s="54"/>
      <c r="AG2" s="54"/>
      <c r="AH2" s="54"/>
      <c r="AI2" s="54"/>
      <c r="AJ2" s="54"/>
      <c r="AK2" s="54"/>
      <c r="AL2" s="54"/>
      <c r="AM2" s="54"/>
      <c r="AN2" s="54"/>
      <c r="AO2" s="54"/>
      <c r="AP2" s="54"/>
      <c r="AQ2" s="54"/>
      <c r="AR2" s="54"/>
      <c r="AS2" s="54"/>
      <c r="AT2" s="54"/>
      <c r="AU2" s="54"/>
      <c r="AV2" s="54"/>
      <c r="AW2" s="54"/>
      <c r="AX2" s="54"/>
      <c r="AY2" s="54"/>
      <c r="AZ2" s="54"/>
      <c r="BA2" s="54"/>
      <c r="BB2" s="54"/>
      <c r="BC2" s="54"/>
      <c r="BD2" s="54"/>
      <c r="BE2" s="54"/>
      <c r="BF2" s="54"/>
      <c r="BG2" s="54"/>
      <c r="BH2" s="54"/>
      <c r="BI2" s="54"/>
      <c r="BJ2" s="54"/>
      <c r="BK2" s="54"/>
      <c r="BL2" s="54"/>
      <c r="BM2" s="54"/>
      <c r="BN2" s="54"/>
      <c r="BO2" s="54"/>
      <c r="BP2" s="54"/>
      <c r="BQ2" s="54"/>
      <c r="BR2" s="54"/>
      <c r="BS2" s="54"/>
      <c r="BT2" s="54"/>
      <c r="BU2" s="54"/>
      <c r="BV2" s="54"/>
      <c r="BW2" s="54"/>
      <c r="BX2" s="54"/>
      <c r="BY2" s="54"/>
      <c r="BZ2" s="54"/>
      <c r="CA2" s="54"/>
      <c r="CB2" s="54"/>
      <c r="CC2" s="54"/>
      <c r="CD2" s="54"/>
      <c r="CE2" s="54"/>
      <c r="CF2" s="54"/>
      <c r="CG2" s="54"/>
      <c r="CH2" s="54"/>
      <c r="CI2" s="54"/>
      <c r="CJ2" s="54"/>
      <c r="CK2" s="54"/>
      <c r="CL2" s="54"/>
      <c r="CM2" s="54"/>
      <c r="CN2" s="54"/>
      <c r="CO2" s="54"/>
      <c r="CP2" s="54"/>
      <c r="CQ2" s="54"/>
      <c r="CR2" s="54"/>
      <c r="CS2" s="54"/>
      <c r="CT2" s="54"/>
      <c r="CU2" s="54"/>
      <c r="CV2" s="54"/>
      <c r="CW2" s="54"/>
      <c r="CX2" s="54"/>
      <c r="CY2" s="54"/>
      <c r="CZ2" s="54"/>
      <c r="DA2" s="54"/>
      <c r="DB2" s="54"/>
      <c r="DC2" s="54"/>
      <c r="DD2" s="54"/>
      <c r="DE2" s="54"/>
      <c r="DF2" s="54"/>
      <c r="DG2" s="54"/>
    </row>
    <row r="3" spans="1:111" x14ac:dyDescent="0.15">
      <c r="A3" s="57" t="s">
        <v>20</v>
      </c>
      <c r="B3" s="3" t="s">
        <v>23</v>
      </c>
      <c r="C3" s="3" t="s">
        <v>23</v>
      </c>
      <c r="D3" s="3" t="s">
        <v>23</v>
      </c>
      <c r="E3" s="3" t="s">
        <v>171</v>
      </c>
      <c r="F3" s="3" t="s">
        <v>24</v>
      </c>
      <c r="G3" s="1">
        <v>1200</v>
      </c>
      <c r="H3" s="1">
        <v>767.66</v>
      </c>
      <c r="I3" s="34">
        <v>5.0000000000000001E-3</v>
      </c>
      <c r="J3" s="34">
        <v>0.33800000000000002</v>
      </c>
      <c r="K3" s="3">
        <v>25000</v>
      </c>
      <c r="L3" s="2">
        <v>26.56</v>
      </c>
      <c r="M3" s="34">
        <v>10</v>
      </c>
      <c r="N3" s="34">
        <v>2.86</v>
      </c>
      <c r="O3" s="34">
        <f>(G3/(2*H3*0.001)/M3/N3*L3^2+(1/M3+1/N3)*L3+1)/((1+1/M3*L3)*(1+1/N3*L3))</f>
        <v>512.95715625997934</v>
      </c>
      <c r="P3" s="35">
        <v>510.76692707146299</v>
      </c>
      <c r="Q3" s="35">
        <v>510.44200000000001</v>
      </c>
      <c r="R3" s="35">
        <v>25.191199999999998</v>
      </c>
      <c r="S3" s="35">
        <v>3.9464299999999999</v>
      </c>
      <c r="T3" s="35">
        <f>R3*S3</f>
        <v>99.41530741599999</v>
      </c>
      <c r="U3" s="34" t="s">
        <v>154</v>
      </c>
      <c r="V3" s="34" t="s">
        <v>178</v>
      </c>
      <c r="W3" s="3" t="s">
        <v>163</v>
      </c>
      <c r="X3" s="3" t="s">
        <v>47</v>
      </c>
      <c r="Y3" s="3" t="s">
        <v>190</v>
      </c>
      <c r="Z3" s="34" t="s">
        <v>155</v>
      </c>
    </row>
    <row r="4" spans="1:111" x14ac:dyDescent="0.15">
      <c r="A4" s="57" t="s">
        <v>116</v>
      </c>
      <c r="B4" s="3" t="s">
        <v>23</v>
      </c>
      <c r="C4" s="3" t="s">
        <v>23</v>
      </c>
      <c r="D4" s="3" t="s">
        <v>23</v>
      </c>
      <c r="E4" s="3" t="s">
        <v>171</v>
      </c>
      <c r="F4" s="3" t="s">
        <v>24</v>
      </c>
      <c r="G4" s="1">
        <v>1200</v>
      </c>
      <c r="H4" s="1">
        <v>767.66</v>
      </c>
      <c r="I4" s="34">
        <v>0.79</v>
      </c>
      <c r="J4" s="34">
        <v>0.64500000000000002</v>
      </c>
      <c r="K4" s="3">
        <v>25000</v>
      </c>
      <c r="L4" s="2">
        <v>26.56</v>
      </c>
      <c r="M4" s="34">
        <v>0.08</v>
      </c>
      <c r="N4" s="34">
        <v>2.86</v>
      </c>
      <c r="O4" s="34">
        <f t="shared" ref="O4:O30" si="0">(G4/(2*H4*0.001)/M4/N4*L4^2+(1/M4+1/N4)*L4+1)/((1+1/M4*L4)*(1+1/N4*L4))</f>
        <v>703.59585708952147</v>
      </c>
      <c r="P4" s="35">
        <v>699.94824753834598</v>
      </c>
      <c r="Q4" s="35">
        <v>699.375</v>
      </c>
      <c r="R4" s="35">
        <v>2.1690800000000001</v>
      </c>
      <c r="S4" s="35">
        <v>38.461500000000001</v>
      </c>
      <c r="T4" s="35">
        <f t="shared" ref="T4:T30" si="1">R4*S4</f>
        <v>83.426070420000002</v>
      </c>
      <c r="U4" s="34">
        <v>35</v>
      </c>
      <c r="V4" s="34" t="s">
        <v>179</v>
      </c>
      <c r="W4" s="4" t="s">
        <v>32</v>
      </c>
      <c r="X4" s="36" t="s">
        <v>33</v>
      </c>
      <c r="Y4" s="4" t="s">
        <v>34</v>
      </c>
      <c r="Z4" s="34" t="s">
        <v>155</v>
      </c>
    </row>
    <row r="5" spans="1:111" x14ac:dyDescent="0.15">
      <c r="A5" s="57" t="s">
        <v>117</v>
      </c>
      <c r="B5" s="3" t="s">
        <v>23</v>
      </c>
      <c r="C5" s="3" t="s">
        <v>23</v>
      </c>
      <c r="D5" s="3" t="s">
        <v>23</v>
      </c>
      <c r="E5" s="3" t="s">
        <v>171</v>
      </c>
      <c r="F5" s="3" t="s">
        <v>24</v>
      </c>
      <c r="G5" s="1">
        <v>1200</v>
      </c>
      <c r="H5" s="1">
        <v>767.66</v>
      </c>
      <c r="I5" s="34">
        <v>0.79</v>
      </c>
      <c r="J5" s="34">
        <v>0.33800000000000002</v>
      </c>
      <c r="K5" s="3">
        <v>25000</v>
      </c>
      <c r="L5" s="2">
        <v>26.56</v>
      </c>
      <c r="M5" s="34">
        <v>0.08</v>
      </c>
      <c r="N5" s="34">
        <v>2.86</v>
      </c>
      <c r="O5" s="34">
        <f t="shared" si="0"/>
        <v>703.59585708952147</v>
      </c>
      <c r="P5" s="35">
        <v>701.09396317816697</v>
      </c>
      <c r="Q5" s="35">
        <v>700.48400000000004</v>
      </c>
      <c r="R5" s="35">
        <v>39.616999999999997</v>
      </c>
      <c r="S5" s="35">
        <v>2.5162399999999998</v>
      </c>
      <c r="T5" s="35">
        <f t="shared" si="1"/>
        <v>99.68588007999999</v>
      </c>
      <c r="U5" s="34">
        <v>1</v>
      </c>
      <c r="V5" s="34" t="s">
        <v>179</v>
      </c>
      <c r="W5" s="4" t="s">
        <v>36</v>
      </c>
      <c r="X5" s="36" t="s">
        <v>37</v>
      </c>
      <c r="Y5" s="4" t="s">
        <v>34</v>
      </c>
      <c r="Z5" s="34" t="s">
        <v>155</v>
      </c>
    </row>
    <row r="6" spans="1:111" x14ac:dyDescent="0.15">
      <c r="A6" s="57" t="s">
        <v>135</v>
      </c>
      <c r="B6" s="3" t="s">
        <v>23</v>
      </c>
      <c r="C6" s="3" t="s">
        <v>23</v>
      </c>
      <c r="D6" s="3" t="s">
        <v>23</v>
      </c>
      <c r="E6" s="3" t="s">
        <v>171</v>
      </c>
      <c r="F6" s="3" t="s">
        <v>24</v>
      </c>
      <c r="G6" s="1">
        <v>1200</v>
      </c>
      <c r="H6" s="1">
        <v>767.66</v>
      </c>
      <c r="I6" s="34">
        <v>0.79</v>
      </c>
      <c r="J6" s="34">
        <v>0.33800000000000002</v>
      </c>
      <c r="K6" s="3">
        <v>25000</v>
      </c>
      <c r="L6" s="2">
        <v>26.56</v>
      </c>
      <c r="M6" s="34">
        <v>0.08</v>
      </c>
      <c r="N6" s="34">
        <v>2.86</v>
      </c>
      <c r="O6" s="34" t="s">
        <v>137</v>
      </c>
      <c r="P6" s="34" t="s">
        <v>137</v>
      </c>
      <c r="Q6" s="34" t="s">
        <v>137</v>
      </c>
      <c r="R6" s="35">
        <v>20.620007383043799</v>
      </c>
      <c r="S6" s="35">
        <f>88.84/20.62</f>
        <v>4.3084384093113481</v>
      </c>
      <c r="T6" s="35">
        <v>99.84</v>
      </c>
      <c r="U6" s="34" t="s">
        <v>136</v>
      </c>
      <c r="V6" s="34" t="s">
        <v>179</v>
      </c>
      <c r="W6" s="4" t="s">
        <v>36</v>
      </c>
      <c r="X6" s="36" t="s">
        <v>37</v>
      </c>
      <c r="Y6" s="4" t="s">
        <v>34</v>
      </c>
      <c r="Z6" s="34" t="s">
        <v>155</v>
      </c>
    </row>
    <row r="7" spans="1:111" ht="12" x14ac:dyDescent="0.15">
      <c r="A7" s="57" t="s">
        <v>39</v>
      </c>
      <c r="B7" s="3" t="s">
        <v>23</v>
      </c>
      <c r="C7" s="3" t="s">
        <v>23</v>
      </c>
      <c r="D7" s="3" t="s">
        <v>23</v>
      </c>
      <c r="E7" s="3" t="s">
        <v>171</v>
      </c>
      <c r="F7" s="3" t="s">
        <v>24</v>
      </c>
      <c r="G7" s="1">
        <v>1200</v>
      </c>
      <c r="H7" s="1">
        <v>767.66</v>
      </c>
      <c r="I7" s="34">
        <v>0.496</v>
      </c>
      <c r="J7" s="34">
        <v>0.33800000000000002</v>
      </c>
      <c r="K7" s="3">
        <v>25000</v>
      </c>
      <c r="L7" s="2">
        <v>26.56</v>
      </c>
      <c r="M7" s="34">
        <v>0.27</v>
      </c>
      <c r="N7" s="34">
        <v>2.86</v>
      </c>
      <c r="O7" s="34">
        <f t="shared" si="0"/>
        <v>698.62033667032608</v>
      </c>
      <c r="P7" s="69">
        <v>696.50271536648904</v>
      </c>
      <c r="Q7" s="69">
        <v>695.76599999999996</v>
      </c>
      <c r="R7" s="69">
        <v>0.97578799999999999</v>
      </c>
      <c r="S7" s="69">
        <v>78.614900000000006</v>
      </c>
      <c r="T7" s="35">
        <f t="shared" si="1"/>
        <v>76.711476041200001</v>
      </c>
      <c r="U7" s="34">
        <v>50</v>
      </c>
      <c r="V7" s="34" t="s">
        <v>181</v>
      </c>
      <c r="W7" s="3" t="s">
        <v>41</v>
      </c>
      <c r="X7" s="3" t="s">
        <v>42</v>
      </c>
      <c r="Y7" s="3" t="s">
        <v>43</v>
      </c>
      <c r="Z7" s="34" t="s">
        <v>155</v>
      </c>
    </row>
    <row r="8" spans="1:111" ht="12" x14ac:dyDescent="0.15">
      <c r="A8" s="57" t="s">
        <v>44</v>
      </c>
      <c r="B8" s="3" t="s">
        <v>23</v>
      </c>
      <c r="C8" s="3" t="s">
        <v>23</v>
      </c>
      <c r="D8" s="3" t="s">
        <v>23</v>
      </c>
      <c r="E8" s="3" t="s">
        <v>171</v>
      </c>
      <c r="F8" s="3" t="s">
        <v>24</v>
      </c>
      <c r="G8" s="1">
        <v>1200</v>
      </c>
      <c r="H8" s="1">
        <v>767.66</v>
      </c>
      <c r="I8" s="34">
        <v>0.496</v>
      </c>
      <c r="J8" s="34">
        <v>5.0000000000000001E-3</v>
      </c>
      <c r="K8" s="3">
        <v>25000</v>
      </c>
      <c r="L8" s="2">
        <v>26.56</v>
      </c>
      <c r="M8" s="34">
        <v>0.27</v>
      </c>
      <c r="N8" s="34">
        <v>10</v>
      </c>
      <c r="O8" s="34">
        <f t="shared" si="0"/>
        <v>562.37829061381285</v>
      </c>
      <c r="P8" s="69">
        <v>559.40313775782101</v>
      </c>
      <c r="Q8" s="69">
        <v>559.34900000000005</v>
      </c>
      <c r="R8" s="69">
        <v>14.170199999999999</v>
      </c>
      <c r="S8" s="69">
        <v>6.9807899999999998</v>
      </c>
      <c r="T8" s="35">
        <f t="shared" si="1"/>
        <v>98.919190457999989</v>
      </c>
      <c r="U8" s="34">
        <v>3</v>
      </c>
      <c r="V8" s="34" t="s">
        <v>181</v>
      </c>
      <c r="W8" s="3" t="s">
        <v>46</v>
      </c>
      <c r="X8" s="3" t="s">
        <v>47</v>
      </c>
      <c r="Y8" s="34" t="s">
        <v>43</v>
      </c>
      <c r="Z8" s="34" t="s">
        <v>155</v>
      </c>
    </row>
    <row r="9" spans="1:111" ht="12" x14ac:dyDescent="0.15">
      <c r="A9" s="57" t="s">
        <v>48</v>
      </c>
      <c r="B9" s="3" t="s">
        <v>23</v>
      </c>
      <c r="C9" s="3" t="s">
        <v>23</v>
      </c>
      <c r="D9" s="3" t="s">
        <v>23</v>
      </c>
      <c r="E9" s="3" t="s">
        <v>171</v>
      </c>
      <c r="F9" s="3" t="s">
        <v>24</v>
      </c>
      <c r="G9" s="1">
        <v>1200</v>
      </c>
      <c r="H9" s="1">
        <v>767.66</v>
      </c>
      <c r="I9" s="34">
        <v>1.492</v>
      </c>
      <c r="J9" s="34">
        <v>0.33800000000000002</v>
      </c>
      <c r="K9" s="3">
        <v>25000</v>
      </c>
      <c r="L9" s="2">
        <v>26.56</v>
      </c>
      <c r="M9" s="34">
        <v>0.08</v>
      </c>
      <c r="N9" s="34">
        <v>2.86</v>
      </c>
      <c r="O9" s="34">
        <f t="shared" si="0"/>
        <v>703.59585708952147</v>
      </c>
      <c r="P9" s="69">
        <v>699.28272664027202</v>
      </c>
      <c r="Q9" s="69">
        <v>698.428</v>
      </c>
      <c r="R9" s="69">
        <v>12.6578</v>
      </c>
      <c r="S9" s="69">
        <v>7.8037999999999998</v>
      </c>
      <c r="T9" s="35">
        <f t="shared" si="1"/>
        <v>98.778939640000004</v>
      </c>
      <c r="U9" s="34">
        <v>10</v>
      </c>
      <c r="V9" s="34" t="s">
        <v>181</v>
      </c>
      <c r="W9" s="3" t="s">
        <v>50</v>
      </c>
      <c r="X9" s="3" t="s">
        <v>51</v>
      </c>
      <c r="Y9" s="3" t="s">
        <v>161</v>
      </c>
      <c r="Z9" s="34" t="s">
        <v>155</v>
      </c>
    </row>
    <row r="10" spans="1:111" ht="12" x14ac:dyDescent="0.15">
      <c r="A10" s="57" t="s">
        <v>53</v>
      </c>
      <c r="B10" s="3" t="s">
        <v>23</v>
      </c>
      <c r="C10" s="3" t="s">
        <v>23</v>
      </c>
      <c r="D10" s="3" t="s">
        <v>23</v>
      </c>
      <c r="E10" s="3" t="s">
        <v>171</v>
      </c>
      <c r="F10" s="3" t="s">
        <v>24</v>
      </c>
      <c r="G10" s="1">
        <v>1200</v>
      </c>
      <c r="H10" s="1">
        <v>767.66</v>
      </c>
      <c r="I10" s="34">
        <v>1.492</v>
      </c>
      <c r="J10" s="34">
        <v>0.05</v>
      </c>
      <c r="K10" s="3">
        <v>25000</v>
      </c>
      <c r="L10" s="2">
        <v>26.56</v>
      </c>
      <c r="M10" s="34">
        <v>0.08</v>
      </c>
      <c r="N10" s="34">
        <v>10</v>
      </c>
      <c r="O10" s="34">
        <f t="shared" si="0"/>
        <v>566.38211475858077</v>
      </c>
      <c r="P10" s="69">
        <v>557.32836729172095</v>
      </c>
      <c r="Q10" s="69">
        <v>556.91899999999998</v>
      </c>
      <c r="R10" s="69">
        <v>32.968600000000002</v>
      </c>
      <c r="S10" s="69">
        <v>3.0219</v>
      </c>
      <c r="T10" s="35">
        <f t="shared" si="1"/>
        <v>99.627812340000006</v>
      </c>
      <c r="U10" s="34">
        <v>3</v>
      </c>
      <c r="V10" s="34" t="s">
        <v>181</v>
      </c>
      <c r="W10" s="3" t="s">
        <v>54</v>
      </c>
      <c r="X10" s="3" t="s">
        <v>47</v>
      </c>
      <c r="Y10" s="3" t="s">
        <v>55</v>
      </c>
      <c r="Z10" s="34" t="s">
        <v>155</v>
      </c>
    </row>
    <row r="11" spans="1:111" ht="12" x14ac:dyDescent="0.15">
      <c r="A11" s="57" t="s">
        <v>56</v>
      </c>
      <c r="B11" s="3" t="s">
        <v>23</v>
      </c>
      <c r="C11" s="3" t="s">
        <v>23</v>
      </c>
      <c r="D11" s="3" t="s">
        <v>23</v>
      </c>
      <c r="E11" s="3" t="s">
        <v>171</v>
      </c>
      <c r="F11" s="3" t="s">
        <v>24</v>
      </c>
      <c r="G11" s="1">
        <v>1200</v>
      </c>
      <c r="H11" s="1">
        <v>767.66</v>
      </c>
      <c r="I11" s="34">
        <v>1.492</v>
      </c>
      <c r="J11" s="34">
        <v>5.0000000000000001E-3</v>
      </c>
      <c r="K11" s="3">
        <v>25000</v>
      </c>
      <c r="L11" s="2">
        <v>26.56</v>
      </c>
      <c r="M11" s="34">
        <v>0.08</v>
      </c>
      <c r="N11" s="34">
        <v>10</v>
      </c>
      <c r="O11" s="34">
        <f t="shared" si="0"/>
        <v>566.38211475858077</v>
      </c>
      <c r="P11" s="69">
        <v>557.26472337072903</v>
      </c>
      <c r="Q11" s="69">
        <v>557.20799999999997</v>
      </c>
      <c r="R11" s="69">
        <v>33.189900000000002</v>
      </c>
      <c r="S11" s="69">
        <v>3.0020899999999999</v>
      </c>
      <c r="T11" s="35">
        <f t="shared" si="1"/>
        <v>99.639066890999999</v>
      </c>
      <c r="U11" s="34">
        <v>3</v>
      </c>
      <c r="V11" s="34" t="s">
        <v>181</v>
      </c>
      <c r="W11" s="3" t="s">
        <v>54</v>
      </c>
      <c r="X11" s="3" t="s">
        <v>162</v>
      </c>
      <c r="Y11" s="34" t="s">
        <v>160</v>
      </c>
      <c r="Z11" s="34" t="s">
        <v>155</v>
      </c>
    </row>
    <row r="12" spans="1:111" ht="12" x14ac:dyDescent="0.15">
      <c r="A12" s="57" t="s">
        <v>184</v>
      </c>
      <c r="B12" s="3" t="s">
        <v>23</v>
      </c>
      <c r="C12" s="3" t="s">
        <v>23</v>
      </c>
      <c r="D12" s="3" t="s">
        <v>23</v>
      </c>
      <c r="E12" s="3" t="s">
        <v>171</v>
      </c>
      <c r="F12" s="3" t="s">
        <v>24</v>
      </c>
      <c r="G12" s="1">
        <v>1200</v>
      </c>
      <c r="H12" s="1">
        <v>767.66</v>
      </c>
      <c r="I12" s="34">
        <v>0.03</v>
      </c>
      <c r="J12" s="34">
        <v>0.64500000000000002</v>
      </c>
      <c r="K12" s="3">
        <v>25000</v>
      </c>
      <c r="L12" s="2">
        <v>26.56</v>
      </c>
      <c r="M12" s="34">
        <v>0.27</v>
      </c>
      <c r="N12" s="34">
        <v>2.86</v>
      </c>
      <c r="O12" s="34">
        <f t="shared" si="0"/>
        <v>698.62033667032608</v>
      </c>
      <c r="P12" s="69">
        <v>696.93687562679702</v>
      </c>
      <c r="Q12" s="69">
        <v>696.45299999999997</v>
      </c>
      <c r="R12" s="69">
        <v>6.0431800000000004</v>
      </c>
      <c r="S12" s="69">
        <v>16.170500000000001</v>
      </c>
      <c r="T12" s="35">
        <f t="shared" si="1"/>
        <v>97.721242190000012</v>
      </c>
      <c r="U12" s="34">
        <v>10</v>
      </c>
      <c r="V12" s="34" t="s">
        <v>179</v>
      </c>
      <c r="W12" s="3" t="s">
        <v>59</v>
      </c>
      <c r="X12" s="3" t="s">
        <v>165</v>
      </c>
      <c r="Y12" s="3" t="s">
        <v>61</v>
      </c>
      <c r="Z12" s="34" t="s">
        <v>155</v>
      </c>
    </row>
    <row r="13" spans="1:111" ht="12" x14ac:dyDescent="0.15">
      <c r="A13" s="57" t="s">
        <v>201</v>
      </c>
      <c r="B13" s="3" t="s">
        <v>23</v>
      </c>
      <c r="C13" s="3" t="s">
        <v>23</v>
      </c>
      <c r="D13" s="3" t="s">
        <v>23</v>
      </c>
      <c r="E13" s="3" t="s">
        <v>171</v>
      </c>
      <c r="F13" s="3" t="s">
        <v>24</v>
      </c>
      <c r="G13" s="1">
        <v>1200</v>
      </c>
      <c r="H13" s="1">
        <v>767.66</v>
      </c>
      <c r="I13" s="34">
        <v>1E-3</v>
      </c>
      <c r="J13" s="34">
        <v>0.64500000000000002</v>
      </c>
      <c r="K13" s="3">
        <v>25000</v>
      </c>
      <c r="L13" s="2">
        <v>26.56</v>
      </c>
      <c r="M13" s="34">
        <v>0.08</v>
      </c>
      <c r="N13" s="34">
        <v>2.86</v>
      </c>
      <c r="O13" s="34">
        <f t="shared" si="0"/>
        <v>703.59585708952147</v>
      </c>
      <c r="P13" s="69">
        <v>702.02421931886295</v>
      </c>
      <c r="Q13" s="69">
        <v>701.62599999999998</v>
      </c>
      <c r="R13" s="69">
        <v>21.1768</v>
      </c>
      <c r="S13" s="69">
        <v>4.6971999999999996</v>
      </c>
      <c r="T13" s="35">
        <f t="shared" si="1"/>
        <v>99.471664959999998</v>
      </c>
      <c r="U13" s="34">
        <v>2.4</v>
      </c>
      <c r="V13" s="60" t="s">
        <v>181</v>
      </c>
      <c r="W13" s="3" t="s">
        <v>194</v>
      </c>
      <c r="X13" s="3" t="s">
        <v>195</v>
      </c>
      <c r="Y13" s="3" t="s">
        <v>65</v>
      </c>
      <c r="Z13" s="34" t="s">
        <v>155</v>
      </c>
    </row>
    <row r="14" spans="1:111" ht="12" x14ac:dyDescent="0.15">
      <c r="A14" s="57" t="s">
        <v>66</v>
      </c>
      <c r="B14" s="3" t="s">
        <v>23</v>
      </c>
      <c r="C14" s="3" t="s">
        <v>23</v>
      </c>
      <c r="D14" s="3" t="s">
        <v>23</v>
      </c>
      <c r="E14" s="3" t="s">
        <v>171</v>
      </c>
      <c r="F14" s="3" t="s">
        <v>24</v>
      </c>
      <c r="G14" s="1">
        <v>1200</v>
      </c>
      <c r="H14" s="1">
        <v>767.66</v>
      </c>
      <c r="I14" s="34">
        <v>1.9E-2</v>
      </c>
      <c r="J14" s="34">
        <v>1.9E-2</v>
      </c>
      <c r="K14" s="3">
        <v>25000</v>
      </c>
      <c r="L14" s="2">
        <v>26.56</v>
      </c>
      <c r="M14" s="34">
        <v>0.27</v>
      </c>
      <c r="N14" s="34">
        <v>0.27</v>
      </c>
      <c r="O14" s="34">
        <f t="shared" si="0"/>
        <v>765.96423051960483</v>
      </c>
      <c r="P14" s="71">
        <v>765.95320953838996</v>
      </c>
      <c r="Q14" s="71">
        <v>765.952</v>
      </c>
      <c r="R14" s="71">
        <v>85.040400000000005</v>
      </c>
      <c r="S14" s="71">
        <v>1.1690400000000001</v>
      </c>
      <c r="T14" s="35">
        <f t="shared" si="1"/>
        <v>99.415629216000013</v>
      </c>
      <c r="U14" s="34">
        <v>1E-3</v>
      </c>
      <c r="V14" s="34" t="s">
        <v>180</v>
      </c>
      <c r="W14" s="3" t="s">
        <v>68</v>
      </c>
      <c r="X14" s="3" t="s">
        <v>69</v>
      </c>
      <c r="Y14" s="3" t="s">
        <v>188</v>
      </c>
      <c r="Z14" s="34" t="s">
        <v>155</v>
      </c>
    </row>
    <row r="15" spans="1:111" ht="12" x14ac:dyDescent="0.15">
      <c r="A15" s="57" t="s">
        <v>71</v>
      </c>
      <c r="B15" s="3" t="s">
        <v>23</v>
      </c>
      <c r="C15" s="3" t="s">
        <v>23</v>
      </c>
      <c r="D15" s="3" t="s">
        <v>23</v>
      </c>
      <c r="E15" s="3" t="s">
        <v>171</v>
      </c>
      <c r="F15" s="3" t="s">
        <v>24</v>
      </c>
      <c r="G15" s="1">
        <v>1200</v>
      </c>
      <c r="H15" s="1">
        <v>767.66</v>
      </c>
      <c r="I15" s="34">
        <v>3.3000000000000002E-2</v>
      </c>
      <c r="J15" s="34">
        <v>3.3000000000000002E-2</v>
      </c>
      <c r="K15" s="3">
        <v>25000</v>
      </c>
      <c r="L15" s="2">
        <v>26.56</v>
      </c>
      <c r="M15" s="34">
        <v>0.27</v>
      </c>
      <c r="N15" s="34">
        <v>0.27</v>
      </c>
      <c r="O15" s="34">
        <f t="shared" si="0"/>
        <v>765.96423051960483</v>
      </c>
      <c r="P15" s="71">
        <v>765.94507859516796</v>
      </c>
      <c r="Q15" s="71">
        <v>765.94399999999996</v>
      </c>
      <c r="R15" s="71">
        <v>88.4251</v>
      </c>
      <c r="S15" s="71">
        <v>1.12588</v>
      </c>
      <c r="T15" s="35">
        <f t="shared" si="1"/>
        <v>99.556051588000003</v>
      </c>
      <c r="U15" s="34">
        <v>1E-3</v>
      </c>
      <c r="V15" s="34" t="s">
        <v>180</v>
      </c>
      <c r="W15" s="3" t="s">
        <v>68</v>
      </c>
      <c r="X15" s="3" t="s">
        <v>69</v>
      </c>
      <c r="Y15" s="3" t="s">
        <v>187</v>
      </c>
      <c r="Z15" s="34" t="s">
        <v>155</v>
      </c>
    </row>
    <row r="16" spans="1:111" ht="12" x14ac:dyDescent="0.15">
      <c r="A16" s="57" t="s">
        <v>79</v>
      </c>
      <c r="B16" s="3" t="s">
        <v>23</v>
      </c>
      <c r="C16" s="3" t="s">
        <v>23</v>
      </c>
      <c r="D16" s="3" t="s">
        <v>23</v>
      </c>
      <c r="E16" s="3" t="s">
        <v>171</v>
      </c>
      <c r="F16" s="3" t="s">
        <v>24</v>
      </c>
      <c r="G16" s="1">
        <v>1200</v>
      </c>
      <c r="H16" s="1">
        <v>767.66</v>
      </c>
      <c r="I16" s="34">
        <v>0.124</v>
      </c>
      <c r="J16" s="34">
        <v>0.124</v>
      </c>
      <c r="K16" s="3">
        <v>25000</v>
      </c>
      <c r="L16" s="2">
        <v>26.56</v>
      </c>
      <c r="M16" s="34">
        <v>0.1</v>
      </c>
      <c r="N16" s="34">
        <v>0.1</v>
      </c>
      <c r="O16" s="34">
        <f t="shared" si="0"/>
        <v>775.75106756652201</v>
      </c>
      <c r="P16" s="69">
        <v>775.72382727060096</v>
      </c>
      <c r="Q16" s="69">
        <v>775.72299999999996</v>
      </c>
      <c r="R16" s="69">
        <v>2.3641299999999998</v>
      </c>
      <c r="S16" s="69">
        <v>33.692</v>
      </c>
      <c r="T16" s="35">
        <f t="shared" si="1"/>
        <v>79.652267959999989</v>
      </c>
      <c r="U16" s="34">
        <v>10</v>
      </c>
      <c r="V16" s="34" t="s">
        <v>181</v>
      </c>
      <c r="W16" s="3" t="s">
        <v>157</v>
      </c>
      <c r="X16" s="3" t="s">
        <v>193</v>
      </c>
      <c r="Y16" s="34" t="s">
        <v>158</v>
      </c>
      <c r="Z16" s="34" t="s">
        <v>155</v>
      </c>
    </row>
    <row r="17" spans="1:111" ht="12" x14ac:dyDescent="0.15">
      <c r="A17" s="57" t="s">
        <v>86</v>
      </c>
      <c r="B17" s="3" t="s">
        <v>23</v>
      </c>
      <c r="C17" s="3" t="s">
        <v>23</v>
      </c>
      <c r="D17" s="3" t="s">
        <v>23</v>
      </c>
      <c r="E17" s="3" t="s">
        <v>171</v>
      </c>
      <c r="F17" s="3" t="s">
        <v>24</v>
      </c>
      <c r="G17" s="1">
        <v>1200</v>
      </c>
      <c r="H17" s="1">
        <v>767.66</v>
      </c>
      <c r="I17" s="34">
        <v>7.6999999999999999E-2</v>
      </c>
      <c r="J17" s="34">
        <v>7.6999999999999999E-2</v>
      </c>
      <c r="K17" s="3">
        <v>25000</v>
      </c>
      <c r="L17" s="2">
        <v>26.56</v>
      </c>
      <c r="M17" s="34">
        <v>0.03</v>
      </c>
      <c r="N17" s="34">
        <v>0.03</v>
      </c>
      <c r="O17" s="34">
        <f t="shared" si="0"/>
        <v>779.83560763551509</v>
      </c>
      <c r="P17" s="69">
        <v>779.83049932917004</v>
      </c>
      <c r="Q17" s="69">
        <v>779.83</v>
      </c>
      <c r="R17" s="69">
        <v>1.4943200000000001</v>
      </c>
      <c r="S17" s="69">
        <v>50.195700000000002</v>
      </c>
      <c r="T17" s="35">
        <f t="shared" si="1"/>
        <v>75.008438424000005</v>
      </c>
      <c r="U17" s="34">
        <v>10</v>
      </c>
      <c r="V17" s="34" t="s">
        <v>179</v>
      </c>
      <c r="W17" s="2" t="s">
        <v>192</v>
      </c>
      <c r="X17" s="3" t="s">
        <v>156</v>
      </c>
      <c r="Y17" s="34" t="s">
        <v>159</v>
      </c>
      <c r="Z17" s="34" t="s">
        <v>155</v>
      </c>
    </row>
    <row r="18" spans="1:111" ht="12" x14ac:dyDescent="0.15">
      <c r="A18" s="57" t="s">
        <v>91</v>
      </c>
      <c r="B18" s="3" t="s">
        <v>23</v>
      </c>
      <c r="C18" s="3" t="s">
        <v>23</v>
      </c>
      <c r="D18" s="3" t="s">
        <v>23</v>
      </c>
      <c r="E18" s="3" t="s">
        <v>171</v>
      </c>
      <c r="F18" s="3" t="s">
        <v>24</v>
      </c>
      <c r="G18" s="1">
        <v>1200</v>
      </c>
      <c r="H18" s="1">
        <v>767.66</v>
      </c>
      <c r="I18" s="34">
        <v>5.0000000000000001E-3</v>
      </c>
      <c r="J18" s="34">
        <v>5.0000000000000001E-3</v>
      </c>
      <c r="K18" s="3">
        <v>25000</v>
      </c>
      <c r="L18" s="2">
        <v>26.56</v>
      </c>
      <c r="M18" s="34">
        <v>0.1</v>
      </c>
      <c r="N18" s="34">
        <v>0.1</v>
      </c>
      <c r="O18" s="34">
        <f t="shared" si="0"/>
        <v>775.75106756652201</v>
      </c>
      <c r="P18" s="69">
        <v>775.74997498050698</v>
      </c>
      <c r="Q18" s="69">
        <v>775.74900000000002</v>
      </c>
      <c r="R18" s="69">
        <v>0.39683200000000002</v>
      </c>
      <c r="S18" s="69">
        <v>143.89500000000001</v>
      </c>
      <c r="T18" s="35">
        <f t="shared" si="1"/>
        <v>57.102140640000009</v>
      </c>
      <c r="U18" s="34">
        <v>2.5</v>
      </c>
      <c r="V18" s="34" t="s">
        <v>181</v>
      </c>
      <c r="W18" s="3" t="s">
        <v>191</v>
      </c>
      <c r="X18" s="34" t="s">
        <v>196</v>
      </c>
      <c r="Y18" s="34" t="s">
        <v>164</v>
      </c>
      <c r="Z18" s="34" t="s">
        <v>155</v>
      </c>
    </row>
    <row r="19" spans="1:111" ht="12" x14ac:dyDescent="0.15">
      <c r="A19" s="57" t="s">
        <v>95</v>
      </c>
      <c r="B19" s="3" t="s">
        <v>23</v>
      </c>
      <c r="C19" s="3" t="s">
        <v>23</v>
      </c>
      <c r="D19" s="3" t="s">
        <v>23</v>
      </c>
      <c r="E19" s="3" t="s">
        <v>171</v>
      </c>
      <c r="F19" s="3" t="s">
        <v>24</v>
      </c>
      <c r="G19" s="1">
        <v>1200</v>
      </c>
      <c r="H19" s="1">
        <v>767.66</v>
      </c>
      <c r="I19" s="34">
        <v>0.05</v>
      </c>
      <c r="J19" s="34">
        <v>0.05</v>
      </c>
      <c r="K19" s="3">
        <v>25000</v>
      </c>
      <c r="L19" s="2">
        <v>26.56</v>
      </c>
      <c r="M19" s="34">
        <v>0.1</v>
      </c>
      <c r="N19" s="34">
        <v>0.1</v>
      </c>
      <c r="O19" s="34">
        <f t="shared" si="0"/>
        <v>775.75106756652201</v>
      </c>
      <c r="P19" s="69">
        <v>775.74011239326205</v>
      </c>
      <c r="Q19" s="69">
        <v>775.74</v>
      </c>
      <c r="R19" s="69">
        <v>3.7088000000000001</v>
      </c>
      <c r="S19" s="69">
        <v>22.537600000000001</v>
      </c>
      <c r="T19" s="35">
        <f>R19*S19</f>
        <v>83.587450880000006</v>
      </c>
      <c r="U19" s="34">
        <v>2.5</v>
      </c>
      <c r="V19" s="34" t="s">
        <v>179</v>
      </c>
      <c r="W19" s="3" t="s">
        <v>191</v>
      </c>
      <c r="X19" s="34" t="s">
        <v>167</v>
      </c>
      <c r="Y19" s="34" t="s">
        <v>164</v>
      </c>
      <c r="Z19" s="34" t="s">
        <v>155</v>
      </c>
    </row>
    <row r="20" spans="1:111" ht="12" x14ac:dyDescent="0.15">
      <c r="A20" s="57" t="s">
        <v>96</v>
      </c>
      <c r="B20" s="3" t="s">
        <v>23</v>
      </c>
      <c r="C20" s="3" t="s">
        <v>23</v>
      </c>
      <c r="D20" s="3" t="s">
        <v>23</v>
      </c>
      <c r="E20" s="3" t="s">
        <v>171</v>
      </c>
      <c r="F20" s="3" t="s">
        <v>24</v>
      </c>
      <c r="G20" s="1">
        <v>1200</v>
      </c>
      <c r="H20" s="1">
        <v>767.66</v>
      </c>
      <c r="I20" s="34">
        <v>5.0000000000000001E-3</v>
      </c>
      <c r="J20" s="34">
        <v>0.05</v>
      </c>
      <c r="K20" s="3">
        <v>25000</v>
      </c>
      <c r="L20" s="2">
        <v>26.56</v>
      </c>
      <c r="M20" s="34">
        <v>0.1</v>
      </c>
      <c r="N20" s="34">
        <v>0.1</v>
      </c>
      <c r="O20" s="34">
        <f t="shared" si="0"/>
        <v>775.75106756652201</v>
      </c>
      <c r="P20" s="69">
        <v>775.73997135525701</v>
      </c>
      <c r="Q20" s="69">
        <v>775.73800000000006</v>
      </c>
      <c r="R20" s="69">
        <v>1.95702</v>
      </c>
      <c r="S20" s="69">
        <v>47.706499999999998</v>
      </c>
      <c r="T20" s="35">
        <f t="shared" si="1"/>
        <v>93.362574629999997</v>
      </c>
      <c r="U20" s="34">
        <v>2.5</v>
      </c>
      <c r="V20" s="34" t="s">
        <v>181</v>
      </c>
      <c r="W20" s="3" t="s">
        <v>191</v>
      </c>
      <c r="X20" s="34" t="s">
        <v>196</v>
      </c>
      <c r="Y20" s="34" t="s">
        <v>164</v>
      </c>
      <c r="Z20" s="34" t="s">
        <v>155</v>
      </c>
    </row>
    <row r="21" spans="1:111" ht="12" x14ac:dyDescent="0.15">
      <c r="A21" s="62" t="s">
        <v>72</v>
      </c>
      <c r="B21" s="60" t="s">
        <v>23</v>
      </c>
      <c r="C21" s="60" t="s">
        <v>23</v>
      </c>
      <c r="D21" s="60" t="s">
        <v>23</v>
      </c>
      <c r="E21" s="60" t="s">
        <v>171</v>
      </c>
      <c r="F21" s="60" t="s">
        <v>24</v>
      </c>
      <c r="G21" s="60">
        <v>1200</v>
      </c>
      <c r="H21" s="60">
        <v>767.66</v>
      </c>
      <c r="I21" s="60">
        <v>5.0000000000000001E-3</v>
      </c>
      <c r="J21" s="60">
        <v>0.33800000000000002</v>
      </c>
      <c r="K21" s="60">
        <v>25000</v>
      </c>
      <c r="L21" s="61">
        <v>26.56</v>
      </c>
      <c r="M21" s="60">
        <v>10</v>
      </c>
      <c r="N21" s="60">
        <v>7.1999999999999995E-2</v>
      </c>
      <c r="O21" s="34">
        <f t="shared" si="0"/>
        <v>566.5519501790551</v>
      </c>
      <c r="P21" s="69">
        <v>564.55829644572202</v>
      </c>
      <c r="Q21" s="69">
        <v>564.50599999999997</v>
      </c>
      <c r="R21" s="69">
        <v>25.191199999999998</v>
      </c>
      <c r="S21" s="69">
        <v>3.9486400000000001</v>
      </c>
      <c r="T21" s="35">
        <f t="shared" si="1"/>
        <v>99.470979967999995</v>
      </c>
      <c r="U21" s="60">
        <v>1</v>
      </c>
      <c r="V21" s="60" t="s">
        <v>178</v>
      </c>
      <c r="W21" s="60" t="s">
        <v>163</v>
      </c>
      <c r="X21" s="60" t="s">
        <v>47</v>
      </c>
      <c r="Y21" s="60" t="s">
        <v>27</v>
      </c>
      <c r="Z21" s="60" t="s">
        <v>155</v>
      </c>
      <c r="AA21" s="60"/>
      <c r="AB21" s="60"/>
      <c r="AC21" s="60"/>
      <c r="AD21" s="60"/>
      <c r="AE21" s="60"/>
      <c r="AF21" s="60"/>
      <c r="AG21" s="60"/>
      <c r="AH21" s="60"/>
      <c r="AI21" s="60"/>
      <c r="AJ21" s="60"/>
      <c r="AK21" s="60"/>
      <c r="AL21" s="60"/>
      <c r="AM21" s="60"/>
      <c r="AN21" s="60"/>
      <c r="AO21" s="60"/>
      <c r="AP21" s="60"/>
      <c r="AQ21" s="60"/>
      <c r="AR21" s="60"/>
      <c r="AS21" s="60"/>
      <c r="AT21" s="60"/>
      <c r="AU21" s="60"/>
      <c r="AV21" s="60"/>
      <c r="AW21" s="60"/>
      <c r="AX21" s="60"/>
      <c r="AY21" s="60"/>
      <c r="AZ21" s="60"/>
      <c r="BA21" s="60"/>
      <c r="BB21" s="60"/>
      <c r="BC21" s="60"/>
      <c r="BD21" s="60"/>
      <c r="BE21" s="60"/>
      <c r="BF21" s="60"/>
      <c r="BG21" s="60"/>
      <c r="BH21" s="60"/>
      <c r="BI21" s="60"/>
      <c r="BJ21" s="60"/>
      <c r="BK21" s="60"/>
      <c r="BL21" s="60"/>
      <c r="BM21" s="60"/>
      <c r="BN21" s="60"/>
      <c r="BO21" s="60"/>
      <c r="BP21" s="60"/>
      <c r="BQ21" s="60"/>
      <c r="BR21" s="60"/>
      <c r="BS21" s="60"/>
      <c r="BT21" s="60"/>
      <c r="BU21" s="60"/>
      <c r="BV21" s="60"/>
      <c r="BW21" s="60"/>
      <c r="BX21" s="60"/>
      <c r="BY21" s="60"/>
      <c r="BZ21" s="60"/>
      <c r="CA21" s="60"/>
      <c r="CB21" s="60"/>
      <c r="CC21" s="60"/>
      <c r="CD21" s="60"/>
      <c r="CE21" s="60"/>
      <c r="CF21" s="60"/>
      <c r="CG21" s="60"/>
      <c r="CH21" s="60"/>
      <c r="CI21" s="60"/>
      <c r="CJ21" s="60"/>
      <c r="CK21" s="60"/>
      <c r="CL21" s="60"/>
      <c r="CM21" s="60"/>
      <c r="CN21" s="60"/>
      <c r="CO21" s="60"/>
      <c r="CP21" s="60"/>
      <c r="CQ21" s="60"/>
      <c r="CR21" s="60"/>
      <c r="CS21" s="60"/>
      <c r="CT21" s="60"/>
      <c r="CU21" s="60"/>
      <c r="CV21" s="60"/>
      <c r="CW21" s="60"/>
      <c r="CX21" s="60"/>
      <c r="CY21" s="60"/>
      <c r="CZ21" s="60"/>
      <c r="DA21" s="60"/>
      <c r="DB21" s="60"/>
      <c r="DC21" s="60"/>
      <c r="DD21" s="60"/>
      <c r="DE21" s="60"/>
      <c r="DF21" s="60"/>
      <c r="DG21" s="60"/>
    </row>
    <row r="22" spans="1:111" ht="12" x14ac:dyDescent="0.15">
      <c r="A22" s="62" t="s">
        <v>73</v>
      </c>
      <c r="B22" s="60" t="s">
        <v>23</v>
      </c>
      <c r="C22" s="60" t="s">
        <v>23</v>
      </c>
      <c r="D22" s="60" t="s">
        <v>23</v>
      </c>
      <c r="E22" s="60" t="s">
        <v>171</v>
      </c>
      <c r="F22" s="60" t="s">
        <v>24</v>
      </c>
      <c r="G22" s="60">
        <v>1200</v>
      </c>
      <c r="H22" s="60">
        <v>767.66</v>
      </c>
      <c r="I22" s="60">
        <v>0.05</v>
      </c>
      <c r="J22" s="60">
        <v>0.33800000000000002</v>
      </c>
      <c r="K22" s="60">
        <v>25000</v>
      </c>
      <c r="L22" s="61">
        <v>26.56</v>
      </c>
      <c r="M22" s="60">
        <v>10</v>
      </c>
      <c r="N22" s="60">
        <v>7.1999999999999995E-2</v>
      </c>
      <c r="O22" s="34">
        <f t="shared" si="0"/>
        <v>566.5519501790551</v>
      </c>
      <c r="P22" s="69">
        <v>564.57437054710795</v>
      </c>
      <c r="Q22" s="69">
        <v>564.23599999999999</v>
      </c>
      <c r="R22" s="69">
        <v>24.568999999999999</v>
      </c>
      <c r="S22" s="69">
        <v>4.0453000000000001</v>
      </c>
      <c r="T22" s="35">
        <f t="shared" si="1"/>
        <v>99.388975700000003</v>
      </c>
      <c r="U22" s="60">
        <v>1</v>
      </c>
      <c r="V22" s="60" t="s">
        <v>178</v>
      </c>
      <c r="W22" s="60" t="s">
        <v>163</v>
      </c>
      <c r="X22" s="60" t="s">
        <v>47</v>
      </c>
      <c r="Y22" s="60" t="s">
        <v>27</v>
      </c>
      <c r="Z22" s="60" t="s">
        <v>155</v>
      </c>
      <c r="AA22" s="60"/>
      <c r="AB22" s="60"/>
      <c r="AC22" s="60"/>
      <c r="AD22" s="60"/>
      <c r="AE22" s="60"/>
      <c r="AF22" s="60"/>
      <c r="AG22" s="60"/>
      <c r="AH22" s="60"/>
      <c r="AI22" s="60"/>
      <c r="AJ22" s="60"/>
      <c r="AK22" s="60"/>
      <c r="AL22" s="60"/>
      <c r="AM22" s="60"/>
      <c r="AN22" s="60"/>
      <c r="AO22" s="60"/>
      <c r="AP22" s="60"/>
      <c r="AQ22" s="60"/>
      <c r="AR22" s="60"/>
      <c r="AS22" s="60"/>
      <c r="AT22" s="60"/>
      <c r="AU22" s="60"/>
      <c r="AV22" s="60"/>
      <c r="AW22" s="60"/>
      <c r="AX22" s="60"/>
      <c r="AY22" s="60"/>
      <c r="AZ22" s="60"/>
      <c r="BA22" s="60"/>
      <c r="BB22" s="60"/>
      <c r="BC22" s="60"/>
      <c r="BD22" s="60"/>
      <c r="BE22" s="60"/>
      <c r="BF22" s="60"/>
      <c r="BG22" s="60"/>
      <c r="BH22" s="60"/>
      <c r="BI22" s="60"/>
      <c r="BJ22" s="60"/>
      <c r="BK22" s="60"/>
      <c r="BL22" s="60"/>
      <c r="BM22" s="60"/>
      <c r="BN22" s="60"/>
      <c r="BO22" s="60"/>
      <c r="BP22" s="60"/>
      <c r="BQ22" s="60"/>
      <c r="BR22" s="60"/>
      <c r="BS22" s="60"/>
      <c r="BT22" s="60"/>
      <c r="BU22" s="60"/>
      <c r="BV22" s="60"/>
      <c r="BW22" s="60"/>
      <c r="BX22" s="60"/>
      <c r="BY22" s="60"/>
      <c r="BZ22" s="60"/>
      <c r="CA22" s="60"/>
      <c r="CB22" s="60"/>
      <c r="CC22" s="60"/>
      <c r="CD22" s="60"/>
      <c r="CE22" s="60"/>
      <c r="CF22" s="60"/>
      <c r="CG22" s="60"/>
      <c r="CH22" s="60"/>
      <c r="CI22" s="60"/>
      <c r="CJ22" s="60"/>
      <c r="CK22" s="60"/>
      <c r="CL22" s="60"/>
      <c r="CM22" s="60"/>
      <c r="CN22" s="60"/>
      <c r="CO22" s="60"/>
      <c r="CP22" s="60"/>
      <c r="CQ22" s="60"/>
      <c r="CR22" s="60"/>
      <c r="CS22" s="60"/>
      <c r="CT22" s="60"/>
      <c r="CU22" s="60"/>
      <c r="CV22" s="60"/>
      <c r="CW22" s="60"/>
      <c r="CX22" s="60"/>
      <c r="CY22" s="60"/>
      <c r="CZ22" s="60"/>
      <c r="DA22" s="60"/>
      <c r="DB22" s="60"/>
      <c r="DC22" s="60"/>
      <c r="DD22" s="60"/>
      <c r="DE22" s="60"/>
      <c r="DF22" s="60"/>
      <c r="DG22" s="60"/>
    </row>
    <row r="23" spans="1:111" ht="12" x14ac:dyDescent="0.15">
      <c r="A23" s="62" t="s">
        <v>119</v>
      </c>
      <c r="B23" s="60" t="s">
        <v>23</v>
      </c>
      <c r="C23" s="60" t="s">
        <v>23</v>
      </c>
      <c r="D23" s="60" t="s">
        <v>23</v>
      </c>
      <c r="E23" s="60" t="s">
        <v>171</v>
      </c>
      <c r="F23" s="60" t="s">
        <v>24</v>
      </c>
      <c r="G23" s="60">
        <v>1200</v>
      </c>
      <c r="H23" s="60">
        <v>767.66</v>
      </c>
      <c r="I23" s="60">
        <v>0.79</v>
      </c>
      <c r="J23" s="60">
        <v>0.64500000000000002</v>
      </c>
      <c r="K23" s="60">
        <v>25000</v>
      </c>
      <c r="L23" s="61">
        <v>26.56</v>
      </c>
      <c r="M23" s="60">
        <v>0.08</v>
      </c>
      <c r="N23" s="60">
        <v>7.1999999999999995E-2</v>
      </c>
      <c r="O23" s="34">
        <f t="shared" si="0"/>
        <v>777.14787156705188</v>
      </c>
      <c r="P23" s="69">
        <v>776.91377165065501</v>
      </c>
      <c r="Q23" s="69">
        <v>776.89499999999998</v>
      </c>
      <c r="R23" s="69">
        <v>2.1690800000000001</v>
      </c>
      <c r="S23" s="69">
        <v>38.9452</v>
      </c>
      <c r="T23" s="35">
        <f t="shared" si="1"/>
        <v>84.475254415999999</v>
      </c>
      <c r="U23" s="60">
        <v>35</v>
      </c>
      <c r="V23" s="60" t="s">
        <v>179</v>
      </c>
      <c r="W23" s="60" t="s">
        <v>32</v>
      </c>
      <c r="X23" s="60" t="s">
        <v>33</v>
      </c>
      <c r="Y23" s="60" t="s">
        <v>34</v>
      </c>
      <c r="Z23" s="60" t="s">
        <v>155</v>
      </c>
      <c r="AA23" s="60"/>
      <c r="AB23" s="60"/>
      <c r="AC23" s="60"/>
      <c r="AD23" s="60"/>
      <c r="AE23" s="60"/>
      <c r="AF23" s="60"/>
      <c r="AG23" s="60"/>
      <c r="AH23" s="60"/>
      <c r="AI23" s="60"/>
      <c r="AJ23" s="60"/>
      <c r="AK23" s="60"/>
      <c r="AL23" s="60"/>
      <c r="AM23" s="60"/>
      <c r="AN23" s="60"/>
      <c r="AO23" s="60"/>
      <c r="AP23" s="60"/>
      <c r="AQ23" s="60"/>
      <c r="AR23" s="60"/>
      <c r="AS23" s="60"/>
      <c r="AT23" s="60"/>
      <c r="AU23" s="60"/>
      <c r="AV23" s="60"/>
      <c r="AW23" s="60"/>
      <c r="AX23" s="60"/>
      <c r="AY23" s="60"/>
      <c r="AZ23" s="60"/>
      <c r="BA23" s="60"/>
      <c r="BB23" s="60"/>
      <c r="BC23" s="60"/>
      <c r="BD23" s="60"/>
      <c r="BE23" s="60"/>
      <c r="BF23" s="60"/>
      <c r="BG23" s="60"/>
      <c r="BH23" s="60"/>
      <c r="BI23" s="60"/>
      <c r="BJ23" s="60"/>
      <c r="BK23" s="60"/>
      <c r="BL23" s="60"/>
      <c r="BM23" s="60"/>
      <c r="BN23" s="60"/>
      <c r="BO23" s="60"/>
      <c r="BP23" s="60"/>
      <c r="BQ23" s="60"/>
      <c r="BR23" s="60"/>
      <c r="BS23" s="60"/>
      <c r="BT23" s="60"/>
      <c r="BU23" s="60"/>
      <c r="BV23" s="60"/>
      <c r="BW23" s="60"/>
      <c r="BX23" s="60"/>
      <c r="BY23" s="60"/>
      <c r="BZ23" s="60"/>
      <c r="CA23" s="60"/>
      <c r="CB23" s="60"/>
      <c r="CC23" s="60"/>
      <c r="CD23" s="60"/>
      <c r="CE23" s="60"/>
      <c r="CF23" s="60"/>
      <c r="CG23" s="60"/>
      <c r="CH23" s="60"/>
      <c r="CI23" s="60"/>
      <c r="CJ23" s="60"/>
      <c r="CK23" s="60"/>
      <c r="CL23" s="60"/>
      <c r="CM23" s="60"/>
      <c r="CN23" s="60"/>
      <c r="CO23" s="60"/>
      <c r="CP23" s="60"/>
      <c r="CQ23" s="60"/>
      <c r="CR23" s="60"/>
      <c r="CS23" s="60"/>
      <c r="CT23" s="60"/>
      <c r="CU23" s="60"/>
      <c r="CV23" s="60"/>
      <c r="CW23" s="60"/>
      <c r="CX23" s="60"/>
      <c r="CY23" s="60"/>
      <c r="CZ23" s="60"/>
      <c r="DA23" s="60"/>
      <c r="DB23" s="60"/>
      <c r="DC23" s="60"/>
      <c r="DD23" s="60"/>
      <c r="DE23" s="60"/>
      <c r="DF23" s="60"/>
      <c r="DG23" s="60"/>
    </row>
    <row r="24" spans="1:111" ht="12" x14ac:dyDescent="0.15">
      <c r="A24" s="62" t="s">
        <v>120</v>
      </c>
      <c r="B24" s="60" t="s">
        <v>23</v>
      </c>
      <c r="C24" s="60" t="s">
        <v>23</v>
      </c>
      <c r="D24" s="60" t="s">
        <v>23</v>
      </c>
      <c r="E24" s="60" t="s">
        <v>171</v>
      </c>
      <c r="F24" s="60" t="s">
        <v>24</v>
      </c>
      <c r="G24" s="60">
        <v>1200</v>
      </c>
      <c r="H24" s="60">
        <v>767.66</v>
      </c>
      <c r="I24" s="60">
        <v>0.79</v>
      </c>
      <c r="J24" s="60">
        <v>0.33800000000000002</v>
      </c>
      <c r="K24" s="60">
        <v>25000</v>
      </c>
      <c r="L24" s="61">
        <v>26.56</v>
      </c>
      <c r="M24" s="60">
        <v>0.08</v>
      </c>
      <c r="N24" s="60">
        <v>7.1999999999999995E-2</v>
      </c>
      <c r="O24" s="34">
        <f t="shared" si="0"/>
        <v>777.14787156705188</v>
      </c>
      <c r="P24" s="69">
        <v>776.98661248810902</v>
      </c>
      <c r="Q24" s="69">
        <v>776.95100000000002</v>
      </c>
      <c r="R24" s="69">
        <v>39.616999999999997</v>
      </c>
      <c r="S24" s="69">
        <v>2.51702</v>
      </c>
      <c r="T24" s="35">
        <f t="shared" si="1"/>
        <v>99.716781339999997</v>
      </c>
      <c r="U24" s="60">
        <v>1</v>
      </c>
      <c r="V24" s="60" t="s">
        <v>179</v>
      </c>
      <c r="W24" s="60" t="s">
        <v>36</v>
      </c>
      <c r="X24" s="60" t="s">
        <v>37</v>
      </c>
      <c r="Y24" s="60" t="s">
        <v>34</v>
      </c>
      <c r="Z24" s="60" t="s">
        <v>155</v>
      </c>
      <c r="AA24" s="60"/>
      <c r="AB24" s="60"/>
      <c r="AC24" s="60"/>
      <c r="AD24" s="60"/>
      <c r="AE24" s="60"/>
      <c r="AF24" s="60"/>
      <c r="AG24" s="60"/>
      <c r="AH24" s="60"/>
      <c r="AI24" s="60"/>
      <c r="AJ24" s="60"/>
      <c r="AK24" s="60"/>
      <c r="AL24" s="60"/>
      <c r="AM24" s="60"/>
      <c r="AN24" s="60"/>
      <c r="AO24" s="60"/>
      <c r="AP24" s="60"/>
      <c r="AQ24" s="60"/>
      <c r="AR24" s="60"/>
      <c r="AS24" s="60"/>
      <c r="AT24" s="60"/>
      <c r="AU24" s="60"/>
      <c r="AV24" s="60"/>
      <c r="AW24" s="60"/>
      <c r="AX24" s="60"/>
      <c r="AY24" s="60"/>
      <c r="AZ24" s="60"/>
      <c r="BA24" s="60"/>
      <c r="BB24" s="60"/>
      <c r="BC24" s="60"/>
      <c r="BD24" s="60"/>
      <c r="BE24" s="60"/>
      <c r="BF24" s="60"/>
      <c r="BG24" s="60"/>
      <c r="BH24" s="60"/>
      <c r="BI24" s="60"/>
      <c r="BJ24" s="60"/>
      <c r="BK24" s="60"/>
      <c r="BL24" s="60"/>
      <c r="BM24" s="60"/>
      <c r="BN24" s="60"/>
      <c r="BO24" s="60"/>
      <c r="BP24" s="60"/>
      <c r="BQ24" s="60"/>
      <c r="BR24" s="60"/>
      <c r="BS24" s="60"/>
      <c r="BT24" s="60"/>
      <c r="BU24" s="60"/>
      <c r="BV24" s="60"/>
      <c r="BW24" s="60"/>
      <c r="BX24" s="60"/>
      <c r="BY24" s="60"/>
      <c r="BZ24" s="60"/>
      <c r="CA24" s="60"/>
      <c r="CB24" s="60"/>
      <c r="CC24" s="60"/>
      <c r="CD24" s="60"/>
      <c r="CE24" s="60"/>
      <c r="CF24" s="60"/>
      <c r="CG24" s="60"/>
      <c r="CH24" s="60"/>
      <c r="CI24" s="60"/>
      <c r="CJ24" s="60"/>
      <c r="CK24" s="60"/>
      <c r="CL24" s="60"/>
      <c r="CM24" s="60"/>
      <c r="CN24" s="60"/>
      <c r="CO24" s="60"/>
      <c r="CP24" s="60"/>
      <c r="CQ24" s="60"/>
      <c r="CR24" s="60"/>
      <c r="CS24" s="60"/>
      <c r="CT24" s="60"/>
      <c r="CU24" s="60"/>
      <c r="CV24" s="60"/>
      <c r="CW24" s="60"/>
      <c r="CX24" s="60"/>
      <c r="CY24" s="60"/>
      <c r="CZ24" s="60"/>
      <c r="DA24" s="60"/>
      <c r="DB24" s="60"/>
      <c r="DC24" s="60"/>
      <c r="DD24" s="60"/>
      <c r="DE24" s="60"/>
      <c r="DF24" s="60"/>
      <c r="DG24" s="60"/>
    </row>
    <row r="25" spans="1:111" ht="12" x14ac:dyDescent="0.15">
      <c r="A25" s="62" t="s">
        <v>76</v>
      </c>
      <c r="B25" s="60" t="s">
        <v>23</v>
      </c>
      <c r="C25" s="60" t="s">
        <v>23</v>
      </c>
      <c r="D25" s="60" t="s">
        <v>23</v>
      </c>
      <c r="E25" s="60" t="s">
        <v>171</v>
      </c>
      <c r="F25" s="60" t="s">
        <v>24</v>
      </c>
      <c r="G25" s="60">
        <v>1200</v>
      </c>
      <c r="H25" s="60">
        <v>767.66</v>
      </c>
      <c r="I25" s="60">
        <v>0.496</v>
      </c>
      <c r="J25" s="60">
        <v>0.33800000000000002</v>
      </c>
      <c r="K25" s="60">
        <v>25000</v>
      </c>
      <c r="L25" s="61">
        <v>26.56</v>
      </c>
      <c r="M25" s="60">
        <v>0.27</v>
      </c>
      <c r="N25" s="60">
        <v>7.1999999999999995E-2</v>
      </c>
      <c r="O25" s="34">
        <f t="shared" si="0"/>
        <v>771.65148335990511</v>
      </c>
      <c r="P25" s="69">
        <v>771.36684631755304</v>
      </c>
      <c r="Q25" s="69">
        <v>771.33299999999997</v>
      </c>
      <c r="R25" s="69">
        <v>0.97578799999999999</v>
      </c>
      <c r="S25" s="69">
        <v>80.089299999999994</v>
      </c>
      <c r="T25" s="35">
        <f t="shared" si="1"/>
        <v>78.150177868399993</v>
      </c>
      <c r="U25" s="60">
        <v>50</v>
      </c>
      <c r="V25" s="60" t="s">
        <v>181</v>
      </c>
      <c r="W25" s="60" t="s">
        <v>41</v>
      </c>
      <c r="X25" s="60" t="s">
        <v>42</v>
      </c>
      <c r="Y25" s="60" t="s">
        <v>43</v>
      </c>
      <c r="Z25" s="60" t="s">
        <v>155</v>
      </c>
      <c r="AA25" s="60"/>
      <c r="AB25" s="60"/>
      <c r="AC25" s="60"/>
      <c r="AD25" s="60"/>
      <c r="AE25" s="60"/>
      <c r="AF25" s="60"/>
      <c r="AG25" s="60"/>
      <c r="AH25" s="60"/>
      <c r="AI25" s="60"/>
      <c r="AJ25" s="60"/>
      <c r="AK25" s="60"/>
      <c r="AL25" s="60"/>
      <c r="AM25" s="60"/>
      <c r="AN25" s="60"/>
      <c r="AO25" s="60"/>
      <c r="AP25" s="60"/>
      <c r="AQ25" s="60"/>
      <c r="AR25" s="60"/>
      <c r="AS25" s="60"/>
      <c r="AT25" s="60"/>
      <c r="AU25" s="60"/>
      <c r="AV25" s="60"/>
      <c r="AW25" s="60"/>
      <c r="AX25" s="60"/>
      <c r="AY25" s="60"/>
      <c r="AZ25" s="60"/>
      <c r="BA25" s="60"/>
      <c r="BB25" s="60"/>
      <c r="BC25" s="60"/>
      <c r="BD25" s="60"/>
      <c r="BE25" s="60"/>
      <c r="BF25" s="60"/>
      <c r="BG25" s="60"/>
      <c r="BH25" s="60"/>
      <c r="BI25" s="60"/>
      <c r="BJ25" s="60"/>
      <c r="BK25" s="60"/>
      <c r="BL25" s="60"/>
      <c r="BM25" s="60"/>
      <c r="BN25" s="60"/>
      <c r="BO25" s="60"/>
      <c r="BP25" s="60"/>
      <c r="BQ25" s="60"/>
      <c r="BR25" s="60"/>
      <c r="BS25" s="60"/>
      <c r="BT25" s="60"/>
      <c r="BU25" s="60"/>
      <c r="BV25" s="60"/>
      <c r="BW25" s="60"/>
      <c r="BX25" s="60"/>
      <c r="BY25" s="60"/>
      <c r="BZ25" s="60"/>
      <c r="CA25" s="60"/>
      <c r="CB25" s="60"/>
      <c r="CC25" s="60"/>
      <c r="CD25" s="60"/>
      <c r="CE25" s="60"/>
      <c r="CF25" s="60"/>
      <c r="CG25" s="60"/>
      <c r="CH25" s="60"/>
      <c r="CI25" s="60"/>
      <c r="CJ25" s="60"/>
      <c r="CK25" s="60"/>
      <c r="CL25" s="60"/>
      <c r="CM25" s="60"/>
      <c r="CN25" s="60"/>
      <c r="CO25" s="60"/>
      <c r="CP25" s="60"/>
      <c r="CQ25" s="60"/>
      <c r="CR25" s="60"/>
      <c r="CS25" s="60"/>
      <c r="CT25" s="60"/>
      <c r="CU25" s="60"/>
      <c r="CV25" s="60"/>
      <c r="CW25" s="60"/>
      <c r="CX25" s="60"/>
      <c r="CY25" s="60"/>
      <c r="CZ25" s="60"/>
      <c r="DA25" s="60"/>
      <c r="DB25" s="60"/>
      <c r="DC25" s="60"/>
      <c r="DD25" s="60"/>
      <c r="DE25" s="60"/>
      <c r="DF25" s="60"/>
      <c r="DG25" s="60"/>
    </row>
    <row r="26" spans="1:111" ht="12" x14ac:dyDescent="0.15">
      <c r="A26" s="62" t="s">
        <v>77</v>
      </c>
      <c r="B26" s="60" t="s">
        <v>23</v>
      </c>
      <c r="C26" s="60" t="s">
        <v>23</v>
      </c>
      <c r="D26" s="60" t="s">
        <v>23</v>
      </c>
      <c r="E26" s="60" t="s">
        <v>171</v>
      </c>
      <c r="F26" s="60" t="s">
        <v>24</v>
      </c>
      <c r="G26" s="60">
        <v>1200</v>
      </c>
      <c r="H26" s="60">
        <v>767.66</v>
      </c>
      <c r="I26" s="60">
        <v>1.492</v>
      </c>
      <c r="J26" s="60">
        <v>0.33800000000000002</v>
      </c>
      <c r="K26" s="60">
        <v>25000</v>
      </c>
      <c r="L26" s="61">
        <v>26.56</v>
      </c>
      <c r="M26" s="60">
        <v>0.08</v>
      </c>
      <c r="N26" s="60">
        <v>7.1999999999999995E-2</v>
      </c>
      <c r="O26" s="34">
        <f t="shared" si="0"/>
        <v>777.14787156705188</v>
      </c>
      <c r="P26" s="69">
        <v>776.870261900576</v>
      </c>
      <c r="Q26" s="69">
        <v>776.82</v>
      </c>
      <c r="R26" s="69">
        <v>12.6578</v>
      </c>
      <c r="S26" s="69">
        <v>7.8133999999999997</v>
      </c>
      <c r="T26" s="35">
        <f t="shared" si="1"/>
        <v>98.900454519999997</v>
      </c>
      <c r="U26" s="60">
        <v>10</v>
      </c>
      <c r="V26" s="60" t="s">
        <v>181</v>
      </c>
      <c r="W26" s="60" t="s">
        <v>50</v>
      </c>
      <c r="X26" s="60" t="s">
        <v>51</v>
      </c>
      <c r="Y26" s="60" t="s">
        <v>52</v>
      </c>
      <c r="Z26" s="60" t="s">
        <v>155</v>
      </c>
      <c r="AA26" s="60"/>
      <c r="AB26" s="60"/>
      <c r="AC26" s="60"/>
      <c r="AD26" s="60"/>
      <c r="AE26" s="60"/>
      <c r="AF26" s="60"/>
      <c r="AG26" s="60"/>
      <c r="AH26" s="60"/>
      <c r="AI26" s="60"/>
      <c r="AJ26" s="60"/>
      <c r="AK26" s="60"/>
      <c r="AL26" s="60"/>
      <c r="AM26" s="60"/>
      <c r="AN26" s="60"/>
      <c r="AO26" s="60"/>
      <c r="AP26" s="60"/>
      <c r="AQ26" s="60"/>
      <c r="AR26" s="60"/>
      <c r="AS26" s="60"/>
      <c r="AT26" s="60"/>
      <c r="AU26" s="60"/>
      <c r="AV26" s="60"/>
      <c r="AW26" s="60"/>
      <c r="AX26" s="60"/>
      <c r="AY26" s="60"/>
      <c r="AZ26" s="60"/>
      <c r="BA26" s="60"/>
      <c r="BB26" s="60"/>
      <c r="BC26" s="60"/>
      <c r="BD26" s="60"/>
      <c r="BE26" s="60"/>
      <c r="BF26" s="60"/>
      <c r="BG26" s="60"/>
      <c r="BH26" s="60"/>
      <c r="BI26" s="60"/>
      <c r="BJ26" s="60"/>
      <c r="BK26" s="60"/>
      <c r="BL26" s="60"/>
      <c r="BM26" s="60"/>
      <c r="BN26" s="60"/>
      <c r="BO26" s="60"/>
      <c r="BP26" s="60"/>
      <c r="BQ26" s="60"/>
      <c r="BR26" s="60"/>
      <c r="BS26" s="60"/>
      <c r="BT26" s="60"/>
      <c r="BU26" s="60"/>
      <c r="BV26" s="60"/>
      <c r="BW26" s="60"/>
      <c r="BX26" s="60"/>
      <c r="BY26" s="60"/>
      <c r="BZ26" s="60"/>
      <c r="CA26" s="60"/>
      <c r="CB26" s="60"/>
      <c r="CC26" s="60"/>
      <c r="CD26" s="60"/>
      <c r="CE26" s="60"/>
      <c r="CF26" s="60"/>
      <c r="CG26" s="60"/>
      <c r="CH26" s="60"/>
      <c r="CI26" s="60"/>
      <c r="CJ26" s="60"/>
      <c r="CK26" s="60"/>
      <c r="CL26" s="60"/>
      <c r="CM26" s="60"/>
      <c r="CN26" s="60"/>
      <c r="CO26" s="60"/>
      <c r="CP26" s="60"/>
      <c r="CQ26" s="60"/>
      <c r="CR26" s="60"/>
      <c r="CS26" s="60"/>
      <c r="CT26" s="60"/>
      <c r="CU26" s="60"/>
      <c r="CV26" s="60"/>
      <c r="CW26" s="60"/>
      <c r="CX26" s="60"/>
      <c r="CY26" s="60"/>
      <c r="CZ26" s="60"/>
      <c r="DA26" s="60"/>
      <c r="DB26" s="60"/>
      <c r="DC26" s="60"/>
      <c r="DD26" s="60"/>
      <c r="DE26" s="60"/>
      <c r="DF26" s="60"/>
      <c r="DG26" s="60"/>
    </row>
    <row r="27" spans="1:111" ht="12" x14ac:dyDescent="0.15">
      <c r="A27" s="62" t="s">
        <v>185</v>
      </c>
      <c r="B27" s="60" t="s">
        <v>23</v>
      </c>
      <c r="C27" s="60" t="s">
        <v>23</v>
      </c>
      <c r="D27" s="60" t="s">
        <v>23</v>
      </c>
      <c r="E27" s="60" t="s">
        <v>171</v>
      </c>
      <c r="F27" s="60" t="s">
        <v>24</v>
      </c>
      <c r="G27" s="60">
        <v>1200</v>
      </c>
      <c r="H27" s="60">
        <v>767.66</v>
      </c>
      <c r="I27" s="60">
        <v>0.03</v>
      </c>
      <c r="J27" s="60">
        <v>0.64500000000000002</v>
      </c>
      <c r="K27" s="60">
        <v>25000</v>
      </c>
      <c r="L27" s="61">
        <v>26.56</v>
      </c>
      <c r="M27" s="60">
        <v>0.27</v>
      </c>
      <c r="N27" s="60">
        <v>7.1999999999999995E-2</v>
      </c>
      <c r="O27" s="34">
        <f t="shared" si="0"/>
        <v>771.65148335990511</v>
      </c>
      <c r="P27" s="69">
        <v>771.40667445062195</v>
      </c>
      <c r="Q27" s="69">
        <v>771.39499999999998</v>
      </c>
      <c r="R27" s="69">
        <v>6.0431800000000004</v>
      </c>
      <c r="S27" s="69">
        <v>16.206299999999999</v>
      </c>
      <c r="T27" s="35">
        <f t="shared" si="1"/>
        <v>97.937588034000001</v>
      </c>
      <c r="U27" s="60">
        <v>10</v>
      </c>
      <c r="V27" s="60" t="s">
        <v>179</v>
      </c>
      <c r="W27" s="60" t="s">
        <v>59</v>
      </c>
      <c r="X27" s="60" t="s">
        <v>166</v>
      </c>
      <c r="Y27" s="60" t="s">
        <v>61</v>
      </c>
      <c r="Z27" s="60" t="s">
        <v>155</v>
      </c>
      <c r="AA27" s="60"/>
      <c r="AB27" s="60"/>
      <c r="AC27" s="60"/>
      <c r="AD27" s="60"/>
      <c r="AE27" s="60"/>
      <c r="AF27" s="60"/>
      <c r="AG27" s="60"/>
      <c r="AH27" s="60"/>
      <c r="AI27" s="60"/>
      <c r="AJ27" s="60"/>
      <c r="AK27" s="60"/>
      <c r="AL27" s="60"/>
      <c r="AM27" s="60"/>
      <c r="AN27" s="60"/>
      <c r="AO27" s="60"/>
      <c r="AP27" s="60"/>
      <c r="AQ27" s="60"/>
      <c r="AR27" s="60"/>
      <c r="AS27" s="60"/>
      <c r="AT27" s="60"/>
      <c r="AU27" s="60"/>
      <c r="AV27" s="60"/>
      <c r="AW27" s="60"/>
      <c r="AX27" s="60"/>
      <c r="AY27" s="60"/>
      <c r="AZ27" s="60"/>
      <c r="BA27" s="60"/>
      <c r="BB27" s="60"/>
      <c r="BC27" s="60"/>
      <c r="BD27" s="60"/>
      <c r="BE27" s="60"/>
      <c r="BF27" s="60"/>
      <c r="BG27" s="60"/>
      <c r="BH27" s="60"/>
      <c r="BI27" s="60"/>
      <c r="BJ27" s="60"/>
      <c r="BK27" s="60"/>
      <c r="BL27" s="60"/>
      <c r="BM27" s="60"/>
      <c r="BN27" s="60"/>
      <c r="BO27" s="60"/>
      <c r="BP27" s="60"/>
      <c r="BQ27" s="60"/>
      <c r="BR27" s="60"/>
      <c r="BS27" s="60"/>
      <c r="BT27" s="60"/>
      <c r="BU27" s="60"/>
      <c r="BV27" s="60"/>
      <c r="BW27" s="60"/>
      <c r="BX27" s="60"/>
      <c r="BY27" s="60"/>
      <c r="BZ27" s="60"/>
      <c r="CA27" s="60"/>
      <c r="CB27" s="60"/>
      <c r="CC27" s="60"/>
      <c r="CD27" s="60"/>
      <c r="CE27" s="60"/>
      <c r="CF27" s="60"/>
      <c r="CG27" s="60"/>
      <c r="CH27" s="60"/>
      <c r="CI27" s="60"/>
      <c r="CJ27" s="60"/>
      <c r="CK27" s="60"/>
      <c r="CL27" s="60"/>
      <c r="CM27" s="60"/>
      <c r="CN27" s="60"/>
      <c r="CO27" s="60"/>
      <c r="CP27" s="60"/>
      <c r="CQ27" s="60"/>
      <c r="CR27" s="60"/>
      <c r="CS27" s="60"/>
      <c r="CT27" s="60"/>
      <c r="CU27" s="60"/>
      <c r="CV27" s="60"/>
      <c r="CW27" s="60"/>
      <c r="CX27" s="60"/>
      <c r="CY27" s="60"/>
      <c r="CZ27" s="60"/>
      <c r="DA27" s="60"/>
      <c r="DB27" s="60"/>
      <c r="DC27" s="60"/>
      <c r="DD27" s="60"/>
      <c r="DE27" s="60"/>
      <c r="DF27" s="60"/>
      <c r="DG27" s="60"/>
    </row>
    <row r="28" spans="1:111" ht="12" x14ac:dyDescent="0.15">
      <c r="A28" s="62" t="s">
        <v>186</v>
      </c>
      <c r="B28" s="60" t="s">
        <v>23</v>
      </c>
      <c r="C28" s="60" t="s">
        <v>23</v>
      </c>
      <c r="D28" s="60" t="s">
        <v>23</v>
      </c>
      <c r="E28" s="60" t="s">
        <v>171</v>
      </c>
      <c r="F28" s="60" t="s">
        <v>24</v>
      </c>
      <c r="G28" s="60">
        <v>1200</v>
      </c>
      <c r="H28" s="60">
        <v>767.66</v>
      </c>
      <c r="I28" s="60">
        <v>1E-3</v>
      </c>
      <c r="J28" s="60">
        <v>0.64500000000000002</v>
      </c>
      <c r="K28" s="60">
        <v>25000</v>
      </c>
      <c r="L28" s="61">
        <v>26.56</v>
      </c>
      <c r="M28" s="60">
        <v>0.08</v>
      </c>
      <c r="N28" s="60">
        <v>7.1999999999999995E-2</v>
      </c>
      <c r="O28" s="34">
        <f t="shared" si="0"/>
        <v>777.14787156705188</v>
      </c>
      <c r="P28" s="69">
        <v>777.03795901946296</v>
      </c>
      <c r="Q28" s="69">
        <v>777.03700000000003</v>
      </c>
      <c r="R28" s="69">
        <v>21.1768</v>
      </c>
      <c r="S28" s="69">
        <v>4.6996099999999998</v>
      </c>
      <c r="T28" s="35">
        <f>R28*S28</f>
        <v>99.522701048000002</v>
      </c>
      <c r="U28" s="60">
        <v>2.4</v>
      </c>
      <c r="V28" s="60" t="s">
        <v>181</v>
      </c>
      <c r="W28" s="60" t="s">
        <v>63</v>
      </c>
      <c r="X28" s="60" t="s">
        <v>64</v>
      </c>
      <c r="Y28" s="60" t="s">
        <v>65</v>
      </c>
      <c r="Z28" s="60" t="s">
        <v>155</v>
      </c>
      <c r="AA28" s="60"/>
      <c r="AB28" s="60"/>
      <c r="AC28" s="60"/>
      <c r="AD28" s="60"/>
      <c r="AE28" s="60"/>
      <c r="AF28" s="60"/>
      <c r="AG28" s="60"/>
      <c r="AH28" s="60"/>
      <c r="AI28" s="60"/>
      <c r="AJ28" s="60"/>
      <c r="AK28" s="60"/>
      <c r="AL28" s="60"/>
      <c r="AM28" s="60"/>
      <c r="AN28" s="60"/>
      <c r="AO28" s="60"/>
      <c r="AP28" s="60"/>
      <c r="AQ28" s="60"/>
      <c r="AR28" s="60"/>
      <c r="AS28" s="60"/>
      <c r="AT28" s="60"/>
      <c r="AU28" s="60"/>
      <c r="AV28" s="60"/>
      <c r="AW28" s="60"/>
      <c r="AX28" s="60"/>
      <c r="AY28" s="60"/>
      <c r="AZ28" s="60"/>
      <c r="BA28" s="60"/>
      <c r="BB28" s="60"/>
      <c r="BC28" s="60"/>
      <c r="BD28" s="60"/>
      <c r="BE28" s="60"/>
      <c r="BF28" s="60"/>
      <c r="BG28" s="60"/>
      <c r="BH28" s="60"/>
      <c r="BI28" s="60"/>
      <c r="BJ28" s="60"/>
      <c r="BK28" s="60"/>
      <c r="BL28" s="60"/>
      <c r="BM28" s="60"/>
      <c r="BN28" s="60"/>
      <c r="BO28" s="60"/>
      <c r="BP28" s="60"/>
      <c r="BQ28" s="60"/>
      <c r="BR28" s="60"/>
      <c r="BS28" s="60"/>
      <c r="BT28" s="60"/>
      <c r="BU28" s="60"/>
      <c r="BV28" s="60"/>
      <c r="BW28" s="60"/>
      <c r="BX28" s="60"/>
      <c r="BY28" s="60"/>
      <c r="BZ28" s="60"/>
      <c r="CA28" s="60"/>
      <c r="CB28" s="60"/>
      <c r="CC28" s="60"/>
      <c r="CD28" s="60"/>
      <c r="CE28" s="60"/>
      <c r="CF28" s="60"/>
      <c r="CG28" s="60"/>
      <c r="CH28" s="60"/>
      <c r="CI28" s="60"/>
      <c r="CJ28" s="60"/>
      <c r="CK28" s="60"/>
      <c r="CL28" s="60"/>
      <c r="CM28" s="60"/>
      <c r="CN28" s="60"/>
      <c r="CO28" s="60"/>
      <c r="CP28" s="60"/>
      <c r="CQ28" s="60"/>
      <c r="CR28" s="60"/>
      <c r="CS28" s="60"/>
      <c r="CT28" s="60"/>
      <c r="CU28" s="60"/>
      <c r="CV28" s="60"/>
      <c r="CW28" s="60"/>
      <c r="CX28" s="60"/>
      <c r="CY28" s="60"/>
      <c r="CZ28" s="60"/>
      <c r="DA28" s="60"/>
      <c r="DB28" s="60"/>
      <c r="DC28" s="60"/>
      <c r="DD28" s="60"/>
      <c r="DE28" s="60"/>
      <c r="DF28" s="60"/>
      <c r="DG28" s="60"/>
    </row>
    <row r="29" spans="1:111" ht="12" x14ac:dyDescent="0.15">
      <c r="A29" s="58" t="s">
        <v>99</v>
      </c>
      <c r="B29" s="3" t="s">
        <v>23</v>
      </c>
      <c r="C29" s="3" t="s">
        <v>23</v>
      </c>
      <c r="D29" s="3" t="s">
        <v>23</v>
      </c>
      <c r="E29" s="3" t="s">
        <v>172</v>
      </c>
      <c r="F29" s="3" t="s">
        <v>24</v>
      </c>
      <c r="G29" s="3">
        <v>37.200000000000003</v>
      </c>
      <c r="H29" s="1">
        <v>75.760000000000005</v>
      </c>
      <c r="I29" s="34">
        <v>0.11</v>
      </c>
      <c r="J29" s="34">
        <v>0.11</v>
      </c>
      <c r="K29" s="3">
        <v>25000</v>
      </c>
      <c r="L29" s="3">
        <v>84.54</v>
      </c>
      <c r="M29" s="34">
        <v>0.1</v>
      </c>
      <c r="N29" s="34">
        <v>0.1</v>
      </c>
      <c r="O29" s="34">
        <f t="shared" si="0"/>
        <v>244.93471520596364</v>
      </c>
      <c r="P29" s="69">
        <v>244.93396440759801</v>
      </c>
      <c r="Q29" s="69">
        <v>244.934</v>
      </c>
      <c r="R29" s="69">
        <v>7.5253699999999997</v>
      </c>
      <c r="S29" s="69">
        <v>10.7178</v>
      </c>
      <c r="T29" s="35">
        <f t="shared" si="1"/>
        <v>80.655410586000002</v>
      </c>
      <c r="U29" s="34">
        <v>2.5</v>
      </c>
      <c r="V29" s="34" t="s">
        <v>180</v>
      </c>
      <c r="W29" s="34" t="s">
        <v>197</v>
      </c>
      <c r="X29" s="34" t="s">
        <v>200</v>
      </c>
      <c r="Y29" s="34" t="s">
        <v>168</v>
      </c>
      <c r="Z29" s="34" t="s">
        <v>155</v>
      </c>
    </row>
    <row r="30" spans="1:111" ht="12" x14ac:dyDescent="0.15">
      <c r="A30" s="58" t="s">
        <v>100</v>
      </c>
      <c r="B30" s="3" t="s">
        <v>23</v>
      </c>
      <c r="C30" s="3" t="s">
        <v>23</v>
      </c>
      <c r="D30" s="3" t="s">
        <v>23</v>
      </c>
      <c r="E30" s="3" t="s">
        <v>172</v>
      </c>
      <c r="F30" s="3" t="s">
        <v>24</v>
      </c>
      <c r="G30" s="3">
        <v>37.200000000000003</v>
      </c>
      <c r="H30" s="1">
        <v>75.760000000000005</v>
      </c>
      <c r="I30" s="34">
        <v>0.17399999999999999</v>
      </c>
      <c r="J30" s="34">
        <v>0.17399999999999999</v>
      </c>
      <c r="K30" s="3">
        <v>25000</v>
      </c>
      <c r="L30" s="3">
        <v>84.54</v>
      </c>
      <c r="M30" s="34">
        <v>0.27</v>
      </c>
      <c r="N30" s="34">
        <v>0.27</v>
      </c>
      <c r="O30" s="34">
        <f t="shared" si="0"/>
        <v>243.9577705112209</v>
      </c>
      <c r="P30" s="71">
        <v>243.954580073686</v>
      </c>
      <c r="Q30" s="71">
        <v>243.95500000000001</v>
      </c>
      <c r="R30" s="71">
        <v>94.781199999999998</v>
      </c>
      <c r="S30" s="71">
        <v>1.05145</v>
      </c>
      <c r="T30" s="35">
        <f t="shared" si="1"/>
        <v>99.657692740000002</v>
      </c>
      <c r="U30" s="34">
        <v>1E-3</v>
      </c>
      <c r="V30" s="34" t="s">
        <v>178</v>
      </c>
      <c r="W30" s="3" t="s">
        <v>199</v>
      </c>
      <c r="X30" s="34" t="s">
        <v>198</v>
      </c>
      <c r="Y30" s="34" t="s">
        <v>189</v>
      </c>
      <c r="Z30" s="34" t="s">
        <v>155</v>
      </c>
    </row>
    <row r="31" spans="1:111" x14ac:dyDescent="0.15">
      <c r="A31" s="64" t="s">
        <v>169</v>
      </c>
    </row>
    <row r="33" spans="1:1" x14ac:dyDescent="0.15">
      <c r="A33" s="56" t="s">
        <v>182</v>
      </c>
    </row>
    <row r="34" spans="1:1" x14ac:dyDescent="0.15">
      <c r="A34" s="56" t="s">
        <v>183</v>
      </c>
    </row>
    <row r="35" spans="1:1" ht="44" x14ac:dyDescent="0.15">
      <c r="A35" s="63" t="s">
        <v>203</v>
      </c>
    </row>
  </sheetData>
  <mergeCells count="2">
    <mergeCell ref="B1:F1"/>
    <mergeCell ref="G1:N1"/>
  </mergeCells>
  <pageMargins left="0.7" right="0.7" top="0.75" bottom="0.75" header="0.3" footer="0.3"/>
  <pageSetup orientation="portrait" horizontalDpi="4294967295" verticalDpi="429496729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K1024"/>
  <sheetViews>
    <sheetView zoomScale="99" zoomScaleNormal="99" zoomScalePageLayoutView="99" workbookViewId="0">
      <pane xSplit="1" ySplit="1" topLeftCell="B2" activePane="bottomRight" state="frozen"/>
      <selection pane="topRight" activeCell="B1" sqref="B1"/>
      <selection pane="bottomLeft" activeCell="A2" sqref="A2"/>
      <selection pane="bottomRight" activeCell="G8" sqref="G8"/>
    </sheetView>
  </sheetViews>
  <sheetFormatPr baseColWidth="10" defaultColWidth="8.6640625" defaultRowHeight="15" customHeight="1" x14ac:dyDescent="0.15"/>
  <cols>
    <col min="1" max="1" width="19.5" style="22" bestFit="1" customWidth="1"/>
    <col min="2" max="2" width="7" style="22" customWidth="1"/>
    <col min="3" max="3" width="16.5" style="22" bestFit="1" customWidth="1"/>
    <col min="4" max="4" width="6.5" style="22" bestFit="1" customWidth="1"/>
    <col min="5" max="5" width="6.33203125" style="22" customWidth="1"/>
    <col min="6" max="6" width="7.1640625" style="22" customWidth="1"/>
    <col min="7" max="8" width="10.33203125" style="22" bestFit="1" customWidth="1"/>
    <col min="9" max="9" width="8.1640625" style="22" bestFit="1" customWidth="1"/>
    <col min="10" max="10" width="5.1640625" style="22" bestFit="1" customWidth="1"/>
    <col min="11" max="12" width="6.33203125" style="22" customWidth="1"/>
    <col min="13" max="13" width="6.5" style="22" customWidth="1"/>
    <col min="14" max="14" width="8.6640625" style="22" bestFit="1" customWidth="1"/>
    <col min="15" max="15" width="5.6640625" style="22" customWidth="1"/>
    <col min="16" max="16" width="8.1640625" style="22" bestFit="1" customWidth="1"/>
    <col min="17" max="17" width="8.6640625" style="22" bestFit="1" customWidth="1"/>
    <col min="18" max="18" width="14.6640625" style="22" bestFit="1" customWidth="1"/>
    <col min="19" max="19" width="12.5" style="22" bestFit="1" customWidth="1"/>
    <col min="20" max="20" width="8" style="22" bestFit="1" customWidth="1"/>
    <col min="21" max="22" width="8.1640625" style="22" bestFit="1" customWidth="1"/>
    <col min="23" max="23" width="7.5" style="22" bestFit="1" customWidth="1"/>
    <col min="24" max="25" width="8.5" style="22" bestFit="1" customWidth="1"/>
    <col min="26" max="26" width="10.5" style="22" customWidth="1"/>
    <col min="27" max="27" width="8.1640625" style="22" bestFit="1" customWidth="1"/>
    <col min="28" max="28" width="15.83203125" style="22" bestFit="1" customWidth="1"/>
    <col min="29" max="29" width="6.6640625" style="22" customWidth="1"/>
    <col min="30" max="30" width="10.5" style="22" bestFit="1" customWidth="1"/>
    <col min="31" max="31" width="11.83203125" style="22" bestFit="1" customWidth="1"/>
    <col min="32" max="32" width="11.5" style="22" bestFit="1" customWidth="1"/>
    <col min="33" max="33" width="4.5" style="22" customWidth="1"/>
    <col min="34" max="34" width="4.83203125" style="22" bestFit="1" customWidth="1"/>
    <col min="35" max="35" width="6" style="22" bestFit="1" customWidth="1"/>
    <col min="36" max="36" width="9.5" style="22" bestFit="1" customWidth="1"/>
    <col min="37" max="38" width="6" style="22" bestFit="1" customWidth="1"/>
    <col min="39" max="40" width="10.5" style="22" customWidth="1"/>
    <col min="41" max="42" width="11.33203125" style="22" customWidth="1"/>
    <col min="43" max="46" width="25.5" style="31" customWidth="1"/>
    <col min="47" max="47" width="9.5" style="23" customWidth="1"/>
    <col min="48" max="48" width="7.6640625" style="22" customWidth="1"/>
    <col min="49" max="49" width="6.6640625" style="22" customWidth="1"/>
    <col min="50" max="50" width="7.33203125" style="22" customWidth="1"/>
    <col min="51" max="51" width="8.5" style="22" customWidth="1"/>
    <col min="52" max="52" width="12" style="22" customWidth="1"/>
    <col min="53" max="53" width="13.5" style="22" customWidth="1"/>
    <col min="54" max="54" width="5.6640625" style="22" bestFit="1" customWidth="1"/>
    <col min="55" max="55" width="8.33203125" style="22" bestFit="1" customWidth="1"/>
    <col min="56" max="56" width="9.5" style="22" bestFit="1" customWidth="1"/>
    <col min="57" max="57" width="8.33203125" style="22" bestFit="1" customWidth="1"/>
    <col min="58" max="58" width="6" style="22" bestFit="1" customWidth="1"/>
    <col min="59" max="60" width="9.33203125" style="22" bestFit="1" customWidth="1"/>
    <col min="61" max="62" width="11.83203125" style="22" bestFit="1" customWidth="1"/>
    <col min="63" max="16384" width="8.6640625" style="22"/>
  </cols>
  <sheetData>
    <row r="1" spans="1:63" ht="75" customHeight="1" x14ac:dyDescent="0.15">
      <c r="A1" s="11" t="s">
        <v>0</v>
      </c>
      <c r="B1" s="12" t="s">
        <v>102</v>
      </c>
      <c r="C1" s="12" t="s">
        <v>1</v>
      </c>
      <c r="D1" s="13" t="s">
        <v>2</v>
      </c>
      <c r="E1" s="13" t="s">
        <v>3</v>
      </c>
      <c r="F1" s="13" t="s">
        <v>4</v>
      </c>
      <c r="G1" s="14" t="s">
        <v>5</v>
      </c>
      <c r="H1" s="14" t="s">
        <v>6</v>
      </c>
      <c r="I1" s="14" t="s">
        <v>7</v>
      </c>
      <c r="J1" s="14" t="s">
        <v>8</v>
      </c>
      <c r="K1" s="14" t="s">
        <v>103</v>
      </c>
      <c r="L1" s="14" t="s">
        <v>210</v>
      </c>
      <c r="M1" s="14" t="s">
        <v>104</v>
      </c>
      <c r="N1" s="14" t="s">
        <v>9</v>
      </c>
      <c r="O1" s="14" t="s">
        <v>105</v>
      </c>
      <c r="P1" s="14" t="s">
        <v>122</v>
      </c>
      <c r="Q1" s="14" t="s">
        <v>10</v>
      </c>
      <c r="R1" s="14" t="s">
        <v>106</v>
      </c>
      <c r="S1" s="14" t="s">
        <v>107</v>
      </c>
      <c r="T1" s="15" t="s">
        <v>108</v>
      </c>
      <c r="U1" s="15" t="s">
        <v>11</v>
      </c>
      <c r="V1" s="15" t="s">
        <v>109</v>
      </c>
      <c r="W1" s="15" t="s">
        <v>110</v>
      </c>
      <c r="X1" s="15" t="s">
        <v>111</v>
      </c>
      <c r="Y1" s="15" t="s">
        <v>112</v>
      </c>
      <c r="Z1" s="16" t="s">
        <v>12</v>
      </c>
      <c r="AA1" s="17" t="s">
        <v>13</v>
      </c>
      <c r="AB1" s="17" t="s">
        <v>123</v>
      </c>
      <c r="AC1" s="18" t="s">
        <v>14</v>
      </c>
      <c r="AD1" s="18" t="s">
        <v>124</v>
      </c>
      <c r="AE1" s="18" t="s">
        <v>113</v>
      </c>
      <c r="AF1" s="18" t="s">
        <v>114</v>
      </c>
      <c r="AG1" s="18" t="s">
        <v>208</v>
      </c>
      <c r="AH1" s="18" t="s">
        <v>125</v>
      </c>
      <c r="AI1" s="18" t="s">
        <v>126</v>
      </c>
      <c r="AJ1" s="18" t="s">
        <v>127</v>
      </c>
      <c r="AK1" s="18" t="s">
        <v>128</v>
      </c>
      <c r="AL1" s="18" t="s">
        <v>129</v>
      </c>
      <c r="AM1" s="18" t="s">
        <v>130</v>
      </c>
      <c r="AN1" s="18" t="s">
        <v>131</v>
      </c>
      <c r="AO1" s="18" t="s">
        <v>132</v>
      </c>
      <c r="AP1" s="18" t="s">
        <v>15</v>
      </c>
      <c r="AQ1" s="19" t="s">
        <v>16</v>
      </c>
      <c r="AR1" s="19" t="s">
        <v>17</v>
      </c>
      <c r="AS1" s="19" t="s">
        <v>18</v>
      </c>
      <c r="AT1" s="19" t="s">
        <v>19</v>
      </c>
      <c r="AU1" s="20" t="s">
        <v>133</v>
      </c>
      <c r="AV1" s="21" t="s">
        <v>134</v>
      </c>
      <c r="AW1" s="18" t="s">
        <v>209</v>
      </c>
      <c r="AX1" s="18" t="s">
        <v>124</v>
      </c>
      <c r="AY1" s="18" t="s">
        <v>113</v>
      </c>
      <c r="AZ1" s="18" t="s">
        <v>114</v>
      </c>
      <c r="BA1" s="18" t="s">
        <v>115</v>
      </c>
      <c r="BB1" s="18" t="s">
        <v>125</v>
      </c>
      <c r="BC1" s="18" t="s">
        <v>126</v>
      </c>
      <c r="BD1" s="18" t="s">
        <v>127</v>
      </c>
      <c r="BE1" s="18" t="s">
        <v>128</v>
      </c>
      <c r="BF1" s="18" t="s">
        <v>129</v>
      </c>
      <c r="BG1" s="18" t="s">
        <v>130</v>
      </c>
      <c r="BH1" s="18" t="s">
        <v>131</v>
      </c>
      <c r="BI1" s="18" t="s">
        <v>132</v>
      </c>
      <c r="BJ1" s="18" t="s">
        <v>15</v>
      </c>
      <c r="BK1" s="22" t="s">
        <v>155</v>
      </c>
    </row>
    <row r="2" spans="1:63" ht="12" x14ac:dyDescent="0.15">
      <c r="A2" s="22" t="s">
        <v>20</v>
      </c>
      <c r="B2" s="22" t="s">
        <v>21</v>
      </c>
      <c r="C2" s="22" t="s">
        <v>22</v>
      </c>
      <c r="D2" s="22" t="s">
        <v>23</v>
      </c>
      <c r="E2" s="22" t="s">
        <v>23</v>
      </c>
      <c r="F2" s="22" t="s">
        <v>23</v>
      </c>
      <c r="G2" s="23">
        <v>2000</v>
      </c>
      <c r="H2" s="23">
        <v>1200</v>
      </c>
      <c r="I2" s="23">
        <v>767.66</v>
      </c>
      <c r="J2" s="22">
        <v>1E-3</v>
      </c>
      <c r="K2" s="22">
        <v>5.0000000000000001E-3</v>
      </c>
      <c r="M2" s="22">
        <v>0.33800000000000002</v>
      </c>
      <c r="N2" s="22" t="s">
        <v>24</v>
      </c>
      <c r="O2" s="22">
        <v>25000</v>
      </c>
      <c r="P2" s="22">
        <v>26.56</v>
      </c>
      <c r="Q2" s="22" t="s">
        <v>24</v>
      </c>
      <c r="R2" s="22">
        <v>25000</v>
      </c>
      <c r="S2" s="22">
        <v>26.56</v>
      </c>
      <c r="T2" s="22">
        <v>1</v>
      </c>
      <c r="U2" s="22">
        <v>10</v>
      </c>
      <c r="V2" s="22">
        <v>2.86</v>
      </c>
      <c r="W2" s="23">
        <v>1</v>
      </c>
      <c r="X2" s="23">
        <v>1</v>
      </c>
      <c r="Y2" s="23">
        <v>2E-3</v>
      </c>
      <c r="Z2" s="23">
        <v>4.13</v>
      </c>
      <c r="AA2" s="23">
        <v>782</v>
      </c>
      <c r="AB2" s="22">
        <v>1984</v>
      </c>
      <c r="AC2" s="69">
        <v>510.72163999999998</v>
      </c>
      <c r="AD2" s="69">
        <v>510.44200000000001</v>
      </c>
      <c r="AE2" s="69">
        <v>25.191199999999998</v>
      </c>
      <c r="AF2" s="69">
        <v>3.9464299999999999</v>
      </c>
      <c r="AG2" s="69">
        <v>99.415496000000005</v>
      </c>
      <c r="AH2" s="69">
        <v>0.74565000000000003</v>
      </c>
      <c r="AI2" s="69">
        <v>1.97523</v>
      </c>
      <c r="AJ2" s="69">
        <v>0.3775</v>
      </c>
      <c r="AK2" s="69">
        <v>6.4229200000000004</v>
      </c>
      <c r="AL2" s="69">
        <v>0.116119</v>
      </c>
      <c r="AM2" s="69">
        <v>72.64</v>
      </c>
      <c r="AN2" s="69">
        <v>90.18</v>
      </c>
      <c r="AO2" s="69">
        <v>99.833399999999997</v>
      </c>
      <c r="AP2" s="69">
        <v>90.272099999999995</v>
      </c>
      <c r="AQ2" s="22" t="s">
        <v>25</v>
      </c>
      <c r="AR2" s="22" t="s">
        <v>26</v>
      </c>
      <c r="AS2" s="22"/>
      <c r="AT2" s="22" t="s">
        <v>27</v>
      </c>
      <c r="AU2" s="24"/>
      <c r="AV2" s="22">
        <v>0.41299999999999998</v>
      </c>
      <c r="AW2" s="69">
        <v>73.479297000000003</v>
      </c>
      <c r="AX2" s="69">
        <v>58.404200000000003</v>
      </c>
      <c r="AY2" s="69">
        <v>25.191199999999998</v>
      </c>
      <c r="AZ2" s="69">
        <v>3.7756500000000002</v>
      </c>
      <c r="BA2" s="69">
        <v>95.113100000000003</v>
      </c>
      <c r="BB2" s="69">
        <v>0.74565000000000003</v>
      </c>
      <c r="BC2" s="69">
        <v>23.563500000000001</v>
      </c>
      <c r="BD2" s="69">
        <v>3.16443E-2</v>
      </c>
      <c r="BE2" s="69">
        <v>44.909399999999998</v>
      </c>
      <c r="BF2" s="69">
        <v>1.6607299999999998E-2</v>
      </c>
      <c r="BG2" s="69">
        <v>20.98</v>
      </c>
      <c r="BH2" s="69">
        <v>46.62</v>
      </c>
      <c r="BI2" s="69">
        <v>95.304699999999997</v>
      </c>
      <c r="BJ2" s="69">
        <v>36.949800000000003</v>
      </c>
    </row>
    <row r="3" spans="1:63" ht="12" x14ac:dyDescent="0.15">
      <c r="A3" s="22" t="s">
        <v>20</v>
      </c>
      <c r="B3" s="22" t="s">
        <v>21</v>
      </c>
      <c r="C3" s="22" t="s">
        <v>22</v>
      </c>
      <c r="D3" s="22" t="s">
        <v>23</v>
      </c>
      <c r="E3" s="22" t="s">
        <v>23</v>
      </c>
      <c r="F3" s="22" t="s">
        <v>23</v>
      </c>
      <c r="G3" s="23">
        <v>2000</v>
      </c>
      <c r="H3" s="23">
        <v>1200</v>
      </c>
      <c r="I3" s="23">
        <v>767.66</v>
      </c>
      <c r="J3" s="22">
        <v>1E-3</v>
      </c>
      <c r="K3" s="22">
        <v>5.0000000000000001E-3</v>
      </c>
      <c r="M3" s="22">
        <v>0.33800000000000002</v>
      </c>
      <c r="N3" s="22" t="s">
        <v>24</v>
      </c>
      <c r="O3" s="22">
        <v>25000</v>
      </c>
      <c r="P3" s="22">
        <v>26.56</v>
      </c>
      <c r="Q3" s="22" t="s">
        <v>24</v>
      </c>
      <c r="R3" s="22">
        <v>25000</v>
      </c>
      <c r="S3" s="22">
        <v>26.56</v>
      </c>
      <c r="T3" s="22">
        <v>1</v>
      </c>
      <c r="U3" s="22">
        <v>100</v>
      </c>
      <c r="V3" s="22">
        <v>2.86</v>
      </c>
      <c r="W3" s="23">
        <v>1</v>
      </c>
      <c r="X3" s="23">
        <v>1</v>
      </c>
      <c r="Y3" s="23">
        <v>2E-3</v>
      </c>
      <c r="Z3" s="23">
        <v>0.52</v>
      </c>
      <c r="AA3" s="23">
        <v>782</v>
      </c>
      <c r="AB3" s="22">
        <v>19837.400000000001</v>
      </c>
      <c r="AC3" s="69">
        <v>147.35545999999999</v>
      </c>
      <c r="AD3" s="69">
        <v>147.27199999999999</v>
      </c>
      <c r="AE3" s="69">
        <v>25.191199999999998</v>
      </c>
      <c r="AF3" s="69">
        <v>3.8903400000000001</v>
      </c>
      <c r="AG3" s="69">
        <v>98.003356999999994</v>
      </c>
      <c r="AH3" s="69">
        <v>0.74565000000000003</v>
      </c>
      <c r="AI3" s="69">
        <v>5.4144899999999998</v>
      </c>
      <c r="AJ3" s="69">
        <v>0.137714</v>
      </c>
      <c r="AK3" s="69">
        <v>11.2966</v>
      </c>
      <c r="AL3" s="69">
        <v>6.6022399999999995E-2</v>
      </c>
      <c r="AM3" s="69">
        <v>20.98</v>
      </c>
      <c r="AN3" s="69">
        <v>90.18</v>
      </c>
      <c r="AO3" s="69">
        <v>98.365600000000001</v>
      </c>
      <c r="AP3" s="69">
        <v>90.269499999999994</v>
      </c>
      <c r="AQ3" s="22" t="s">
        <v>25</v>
      </c>
      <c r="AR3" s="22" t="s">
        <v>26</v>
      </c>
      <c r="AS3" s="22"/>
      <c r="AT3" s="22" t="s">
        <v>27</v>
      </c>
      <c r="AU3" s="24"/>
      <c r="AV3" s="22">
        <v>5.1999999999999998E-2</v>
      </c>
      <c r="AW3" s="69">
        <v>9.8436623000000001</v>
      </c>
      <c r="AX3" s="69">
        <v>7.8792499999999999</v>
      </c>
      <c r="AY3" s="69">
        <v>25.191199999999998</v>
      </c>
      <c r="AZ3" s="69">
        <v>2.8774700000000002</v>
      </c>
      <c r="BA3" s="69">
        <v>72.486900000000006</v>
      </c>
      <c r="BB3" s="69">
        <v>0.74565000000000003</v>
      </c>
      <c r="BC3" s="69">
        <v>59.166699999999999</v>
      </c>
      <c r="BD3" s="69">
        <v>1.2602500000000001E-2</v>
      </c>
      <c r="BE3" s="69">
        <v>81.020300000000006</v>
      </c>
      <c r="BF3" s="69">
        <v>9.2054200000000006E-3</v>
      </c>
      <c r="BG3" s="69">
        <v>2.59</v>
      </c>
      <c r="BH3" s="69">
        <v>46.62</v>
      </c>
      <c r="BI3" s="69">
        <v>67.418199999999999</v>
      </c>
      <c r="BJ3" s="69">
        <v>36.359900000000003</v>
      </c>
    </row>
    <row r="4" spans="1:63" ht="12" x14ac:dyDescent="0.15">
      <c r="A4" s="22" t="s">
        <v>20</v>
      </c>
      <c r="B4" s="22" t="s">
        <v>21</v>
      </c>
      <c r="C4" s="22" t="s">
        <v>22</v>
      </c>
      <c r="D4" s="22" t="s">
        <v>23</v>
      </c>
      <c r="E4" s="22" t="s">
        <v>23</v>
      </c>
      <c r="F4" s="22" t="s">
        <v>23</v>
      </c>
      <c r="G4" s="23">
        <v>2000</v>
      </c>
      <c r="H4" s="23">
        <v>1200</v>
      </c>
      <c r="I4" s="23">
        <v>767.66</v>
      </c>
      <c r="J4" s="22">
        <v>1E-3</v>
      </c>
      <c r="K4" s="22">
        <v>5.0000000000000001E-3</v>
      </c>
      <c r="M4" s="22">
        <v>0.33800000000000002</v>
      </c>
      <c r="N4" s="22" t="s">
        <v>24</v>
      </c>
      <c r="O4" s="22">
        <v>25000</v>
      </c>
      <c r="P4" s="22">
        <v>26.56</v>
      </c>
      <c r="Q4" s="22" t="s">
        <v>24</v>
      </c>
      <c r="R4" s="22">
        <v>25000</v>
      </c>
      <c r="S4" s="22">
        <v>26.56</v>
      </c>
      <c r="T4" s="22">
        <v>1</v>
      </c>
      <c r="U4" s="22">
        <v>500</v>
      </c>
      <c r="V4" s="22">
        <v>2.86</v>
      </c>
      <c r="W4" s="23">
        <v>1</v>
      </c>
      <c r="X4" s="23">
        <v>1</v>
      </c>
      <c r="Y4" s="23">
        <v>2E-3</v>
      </c>
      <c r="Z4" s="23">
        <v>0.11</v>
      </c>
      <c r="AA4" s="23">
        <v>782</v>
      </c>
      <c r="AB4" s="22">
        <v>99185.600000000006</v>
      </c>
      <c r="AC4" s="69">
        <v>36.111952000000002</v>
      </c>
      <c r="AD4" s="69">
        <v>36.0899</v>
      </c>
      <c r="AE4" s="69">
        <v>25.191199999999998</v>
      </c>
      <c r="AF4" s="69">
        <v>3.6650299999999998</v>
      </c>
      <c r="AG4" s="69">
        <v>92.330775000000003</v>
      </c>
      <c r="AH4" s="69">
        <v>0.74565000000000003</v>
      </c>
      <c r="AI4" s="69">
        <v>13.1823</v>
      </c>
      <c r="AJ4" s="69">
        <v>5.6564499999999997E-2</v>
      </c>
      <c r="AK4" s="69">
        <v>20.833500000000001</v>
      </c>
      <c r="AL4" s="69">
        <v>3.5799400000000002E-2</v>
      </c>
      <c r="AM4" s="69">
        <v>5.04</v>
      </c>
      <c r="AN4" s="69">
        <v>90.18</v>
      </c>
      <c r="AO4" s="69">
        <v>92.469300000000004</v>
      </c>
      <c r="AP4" s="69">
        <v>90.258399999999995</v>
      </c>
      <c r="AQ4" s="22" t="s">
        <v>25</v>
      </c>
      <c r="AR4" s="22" t="s">
        <v>26</v>
      </c>
      <c r="AS4" s="22"/>
      <c r="AT4" s="22" t="s">
        <v>27</v>
      </c>
      <c r="AU4" s="24"/>
      <c r="AV4" s="22">
        <v>1.0999999999999999E-2</v>
      </c>
      <c r="AW4" s="69">
        <v>2.8069161999999999</v>
      </c>
      <c r="AX4" s="69">
        <v>2.4007100000000001</v>
      </c>
      <c r="AY4" s="69">
        <v>25.191199999999998</v>
      </c>
      <c r="AZ4" s="69">
        <v>1.7717099999999999</v>
      </c>
      <c r="BA4" s="69">
        <v>44.631500000000003</v>
      </c>
      <c r="BB4" s="69">
        <v>0.74565000000000003</v>
      </c>
      <c r="BC4" s="69">
        <v>54.415900000000001</v>
      </c>
      <c r="BD4" s="69">
        <v>1.3702799999999999E-2</v>
      </c>
      <c r="BE4" s="69">
        <v>88.395399999999995</v>
      </c>
      <c r="BF4" s="69">
        <v>8.4373799999999995E-3</v>
      </c>
      <c r="BG4" s="69">
        <v>0.53</v>
      </c>
      <c r="BH4" s="69">
        <v>46.62</v>
      </c>
      <c r="BI4" s="69">
        <v>33.022799999999997</v>
      </c>
      <c r="BJ4" s="69">
        <v>35.954500000000003</v>
      </c>
    </row>
    <row r="5" spans="1:63" ht="12" x14ac:dyDescent="0.15">
      <c r="A5" s="22" t="s">
        <v>28</v>
      </c>
      <c r="B5" s="22" t="s">
        <v>21</v>
      </c>
      <c r="C5" s="22" t="s">
        <v>22</v>
      </c>
      <c r="D5" s="22" t="s">
        <v>23</v>
      </c>
      <c r="E5" s="22" t="s">
        <v>23</v>
      </c>
      <c r="F5" s="22" t="s">
        <v>23</v>
      </c>
      <c r="G5" s="23">
        <v>2000</v>
      </c>
      <c r="H5" s="23">
        <v>1200</v>
      </c>
      <c r="I5" s="23">
        <v>767.66</v>
      </c>
      <c r="J5" s="22">
        <v>1E-3</v>
      </c>
      <c r="K5" s="22">
        <v>0.05</v>
      </c>
      <c r="M5" s="22">
        <v>0.32900000000000001</v>
      </c>
      <c r="N5" s="22" t="s">
        <v>24</v>
      </c>
      <c r="O5" s="22">
        <v>25000</v>
      </c>
      <c r="P5" s="22">
        <v>26.56</v>
      </c>
      <c r="Q5" s="22" t="s">
        <v>24</v>
      </c>
      <c r="R5" s="22">
        <v>25000</v>
      </c>
      <c r="S5" s="22">
        <v>26.56</v>
      </c>
      <c r="T5" s="22">
        <v>1</v>
      </c>
      <c r="U5" s="22">
        <v>10</v>
      </c>
      <c r="V5" s="22">
        <v>2.86</v>
      </c>
      <c r="W5" s="23">
        <v>1</v>
      </c>
      <c r="X5" s="23">
        <v>1</v>
      </c>
      <c r="Y5" s="23">
        <v>2E-3</v>
      </c>
      <c r="Z5" s="23">
        <v>4.13</v>
      </c>
      <c r="AA5" s="23">
        <v>782</v>
      </c>
      <c r="AB5" s="22">
        <v>1984.1</v>
      </c>
      <c r="AC5" s="69">
        <v>510.42261999999999</v>
      </c>
      <c r="AD5" s="69">
        <v>510.15899999999999</v>
      </c>
      <c r="AE5" s="69">
        <v>24.067900000000002</v>
      </c>
      <c r="AF5" s="69">
        <v>4.1259600000000001</v>
      </c>
      <c r="AG5" s="69">
        <v>99.303551999999996</v>
      </c>
      <c r="AH5" s="69">
        <v>0.73478600000000005</v>
      </c>
      <c r="AI5" s="69">
        <v>3.1333000000000002</v>
      </c>
      <c r="AJ5" s="69">
        <v>0.234509</v>
      </c>
      <c r="AK5" s="69">
        <v>7.1802599999999996</v>
      </c>
      <c r="AL5" s="69">
        <v>0.102561</v>
      </c>
      <c r="AM5" s="69">
        <v>72.62</v>
      </c>
      <c r="AN5" s="69">
        <v>90.18</v>
      </c>
      <c r="AO5" s="69">
        <v>99.802300000000002</v>
      </c>
      <c r="AP5" s="69">
        <v>91.606899999999996</v>
      </c>
      <c r="AQ5" s="22" t="s">
        <v>29</v>
      </c>
      <c r="AR5" s="22"/>
      <c r="AS5" s="22"/>
      <c r="AT5" s="22" t="s">
        <v>27</v>
      </c>
      <c r="AU5" s="24"/>
      <c r="AV5" s="22">
        <v>0.41299999999999998</v>
      </c>
      <c r="AW5" s="69">
        <v>71.164811999999998</v>
      </c>
      <c r="AX5" s="69">
        <v>60.496400000000001</v>
      </c>
      <c r="AY5" s="69">
        <v>24.067900000000002</v>
      </c>
      <c r="AZ5" s="69">
        <v>3.9246699999999999</v>
      </c>
      <c r="BA5" s="69">
        <v>94.458600000000004</v>
      </c>
      <c r="BB5" s="69">
        <v>0.73478600000000005</v>
      </c>
      <c r="BC5" s="69">
        <v>25.051400000000001</v>
      </c>
      <c r="BD5" s="69">
        <v>2.9331200000000002E-2</v>
      </c>
      <c r="BE5" s="69">
        <v>43.857199999999999</v>
      </c>
      <c r="BF5" s="69">
        <v>1.67911E-2</v>
      </c>
      <c r="BG5" s="69">
        <v>20.92</v>
      </c>
      <c r="BH5" s="69">
        <v>46.67</v>
      </c>
      <c r="BI5" s="69">
        <v>94.802999999999997</v>
      </c>
      <c r="BJ5" s="69">
        <v>47.1584</v>
      </c>
    </row>
    <row r="6" spans="1:63" ht="12" x14ac:dyDescent="0.15">
      <c r="A6" s="22" t="s">
        <v>28</v>
      </c>
      <c r="B6" s="22" t="s">
        <v>21</v>
      </c>
      <c r="C6" s="22" t="s">
        <v>22</v>
      </c>
      <c r="D6" s="22" t="s">
        <v>23</v>
      </c>
      <c r="E6" s="22" t="s">
        <v>23</v>
      </c>
      <c r="F6" s="22" t="s">
        <v>23</v>
      </c>
      <c r="G6" s="23">
        <v>2000</v>
      </c>
      <c r="H6" s="23">
        <v>1200</v>
      </c>
      <c r="I6" s="23">
        <v>767.66</v>
      </c>
      <c r="J6" s="22">
        <v>1E-3</v>
      </c>
      <c r="K6" s="22">
        <v>0.05</v>
      </c>
      <c r="M6" s="22">
        <v>0.32900000000000001</v>
      </c>
      <c r="N6" s="22" t="s">
        <v>24</v>
      </c>
      <c r="O6" s="22">
        <v>25000</v>
      </c>
      <c r="P6" s="22">
        <v>26.56</v>
      </c>
      <c r="Q6" s="22" t="s">
        <v>24</v>
      </c>
      <c r="R6" s="22">
        <v>25000</v>
      </c>
      <c r="S6" s="22">
        <v>26.56</v>
      </c>
      <c r="T6" s="22">
        <v>1</v>
      </c>
      <c r="U6" s="22">
        <v>100</v>
      </c>
      <c r="V6" s="22">
        <v>2.86</v>
      </c>
      <c r="W6" s="23">
        <v>1</v>
      </c>
      <c r="X6" s="23">
        <v>1</v>
      </c>
      <c r="Y6" s="23">
        <v>2E-3</v>
      </c>
      <c r="Z6" s="23">
        <v>0.52</v>
      </c>
      <c r="AA6" s="23">
        <v>782</v>
      </c>
      <c r="AB6" s="22">
        <v>19837.400000000001</v>
      </c>
      <c r="AC6" s="69">
        <v>147.15663000000001</v>
      </c>
      <c r="AD6" s="69">
        <v>147.07599999999999</v>
      </c>
      <c r="AE6" s="69">
        <v>24.067900000000002</v>
      </c>
      <c r="AF6" s="69">
        <v>4.05647</v>
      </c>
      <c r="AG6" s="69">
        <v>97.632067000000006</v>
      </c>
      <c r="AH6" s="69">
        <v>0.73478600000000005</v>
      </c>
      <c r="AI6" s="69">
        <v>6.7772100000000002</v>
      </c>
      <c r="AJ6" s="69">
        <v>0.10842</v>
      </c>
      <c r="AK6" s="69">
        <v>12.710800000000001</v>
      </c>
      <c r="AL6" s="69">
        <v>5.7935800000000003E-2</v>
      </c>
      <c r="AM6" s="69">
        <v>20.98</v>
      </c>
      <c r="AN6" s="69">
        <v>90.18</v>
      </c>
      <c r="AO6" s="69">
        <v>98.070899999999995</v>
      </c>
      <c r="AP6" s="69">
        <v>91.575000000000003</v>
      </c>
      <c r="AQ6" s="22" t="s">
        <v>29</v>
      </c>
      <c r="AR6" s="22"/>
      <c r="AS6" s="22"/>
      <c r="AT6" s="22" t="s">
        <v>27</v>
      </c>
      <c r="AU6" s="24"/>
      <c r="AV6" s="22">
        <v>5.1999999999999998E-2</v>
      </c>
      <c r="AW6" s="69">
        <v>9.6240637000000007</v>
      </c>
      <c r="AX6" s="69">
        <v>7.8017300000000001</v>
      </c>
      <c r="AY6" s="69">
        <v>24.067900000000002</v>
      </c>
      <c r="AZ6" s="69">
        <v>2.8939599999999999</v>
      </c>
      <c r="BA6" s="69">
        <v>69.651600000000002</v>
      </c>
      <c r="BB6" s="69">
        <v>0.73478600000000005</v>
      </c>
      <c r="BC6" s="69">
        <v>62.853499999999997</v>
      </c>
      <c r="BD6" s="69">
        <v>1.16905E-2</v>
      </c>
      <c r="BE6" s="69">
        <v>83.4024</v>
      </c>
      <c r="BF6" s="69">
        <v>8.8296399999999997E-3</v>
      </c>
      <c r="BG6" s="69">
        <v>2.59</v>
      </c>
      <c r="BH6" s="69">
        <v>46.67</v>
      </c>
      <c r="BI6" s="69">
        <v>64.8245</v>
      </c>
      <c r="BJ6" s="69">
        <v>41.9024</v>
      </c>
    </row>
    <row r="7" spans="1:63" ht="12" x14ac:dyDescent="0.15">
      <c r="A7" s="22" t="s">
        <v>28</v>
      </c>
      <c r="B7" s="22" t="s">
        <v>21</v>
      </c>
      <c r="C7" s="22" t="s">
        <v>22</v>
      </c>
      <c r="D7" s="22" t="s">
        <v>23</v>
      </c>
      <c r="E7" s="22" t="s">
        <v>23</v>
      </c>
      <c r="F7" s="22" t="s">
        <v>23</v>
      </c>
      <c r="G7" s="23">
        <v>2000</v>
      </c>
      <c r="H7" s="23">
        <v>1200</v>
      </c>
      <c r="I7" s="23">
        <v>767.66</v>
      </c>
      <c r="J7" s="22">
        <v>1E-3</v>
      </c>
      <c r="K7" s="22">
        <v>0.05</v>
      </c>
      <c r="M7" s="22">
        <v>0.32900000000000001</v>
      </c>
      <c r="N7" s="22" t="s">
        <v>24</v>
      </c>
      <c r="O7" s="22">
        <v>25000</v>
      </c>
      <c r="P7" s="22">
        <v>26.56</v>
      </c>
      <c r="Q7" s="22" t="s">
        <v>24</v>
      </c>
      <c r="R7" s="22">
        <v>25000</v>
      </c>
      <c r="S7" s="22">
        <v>26.56</v>
      </c>
      <c r="T7" s="22">
        <v>1</v>
      </c>
      <c r="U7" s="22">
        <v>500</v>
      </c>
      <c r="V7" s="22">
        <v>2.86</v>
      </c>
      <c r="W7" s="23">
        <v>1</v>
      </c>
      <c r="X7" s="23">
        <v>1</v>
      </c>
      <c r="Y7" s="23">
        <v>2E-3</v>
      </c>
      <c r="Z7" s="23">
        <v>0.11</v>
      </c>
      <c r="AA7" s="23">
        <v>782</v>
      </c>
      <c r="AB7" s="22">
        <v>99185.600000000006</v>
      </c>
      <c r="AC7" s="69">
        <v>36.061700999999999</v>
      </c>
      <c r="AD7" s="69">
        <v>36.0398</v>
      </c>
      <c r="AE7" s="69">
        <v>24.067900000000002</v>
      </c>
      <c r="AF7" s="69">
        <v>3.7844600000000002</v>
      </c>
      <c r="AG7" s="69">
        <v>91.088845000000006</v>
      </c>
      <c r="AH7" s="69">
        <v>0.73478600000000005</v>
      </c>
      <c r="AI7" s="69">
        <v>15.082700000000001</v>
      </c>
      <c r="AJ7" s="69">
        <v>4.8717299999999998E-2</v>
      </c>
      <c r="AK7" s="69">
        <v>22.945699999999999</v>
      </c>
      <c r="AL7" s="69">
        <v>3.2093700000000003E-2</v>
      </c>
      <c r="AM7" s="69">
        <v>5.04</v>
      </c>
      <c r="AN7" s="69">
        <v>90.18</v>
      </c>
      <c r="AO7" s="69">
        <v>91.290800000000004</v>
      </c>
      <c r="AP7" s="69">
        <v>91.447900000000004</v>
      </c>
      <c r="AQ7" s="22" t="s">
        <v>29</v>
      </c>
      <c r="AR7" s="22"/>
      <c r="AS7" s="22"/>
      <c r="AT7" s="22" t="s">
        <v>27</v>
      </c>
      <c r="AU7" s="24"/>
      <c r="AV7" s="22">
        <v>1.0999999999999999E-2</v>
      </c>
      <c r="AW7" s="69">
        <v>2.7888266000000002</v>
      </c>
      <c r="AX7" s="69">
        <v>2.3839199999999998</v>
      </c>
      <c r="AY7" s="69">
        <v>24.067900000000002</v>
      </c>
      <c r="AZ7" s="69">
        <v>1.75857</v>
      </c>
      <c r="BA7" s="69">
        <v>42.325200000000002</v>
      </c>
      <c r="BB7" s="69">
        <v>0.73478600000000005</v>
      </c>
      <c r="BC7" s="69">
        <v>54.7363</v>
      </c>
      <c r="BD7" s="69">
        <v>1.34241E-2</v>
      </c>
      <c r="BE7" s="69">
        <v>89.008200000000002</v>
      </c>
      <c r="BF7" s="69">
        <v>8.2735399999999994E-3</v>
      </c>
      <c r="BG7" s="69">
        <v>0.53</v>
      </c>
      <c r="BH7" s="69">
        <v>46.67</v>
      </c>
      <c r="BI7" s="69">
        <v>31.221</v>
      </c>
      <c r="BJ7" s="69">
        <v>37.899000000000001</v>
      </c>
    </row>
    <row r="8" spans="1:63" ht="12" x14ac:dyDescent="0.15">
      <c r="A8" s="22" t="s">
        <v>20</v>
      </c>
      <c r="B8" s="22" t="s">
        <v>21</v>
      </c>
      <c r="C8" s="22" t="s">
        <v>22</v>
      </c>
      <c r="D8" s="22" t="s">
        <v>23</v>
      </c>
      <c r="E8" s="22" t="s">
        <v>23</v>
      </c>
      <c r="F8" s="22" t="s">
        <v>23</v>
      </c>
      <c r="G8" s="23">
        <v>2000</v>
      </c>
      <c r="H8" s="23">
        <v>1200</v>
      </c>
      <c r="I8" s="23">
        <v>767.66</v>
      </c>
      <c r="J8" s="22">
        <v>1E-3</v>
      </c>
      <c r="K8" s="22">
        <v>5.0000000000000001E-3</v>
      </c>
      <c r="M8" s="22">
        <v>0.33800000000000002</v>
      </c>
      <c r="N8" s="22" t="s">
        <v>24</v>
      </c>
      <c r="O8" s="22">
        <v>25000</v>
      </c>
      <c r="P8" s="22">
        <v>26.56</v>
      </c>
      <c r="Q8" s="22" t="s">
        <v>24</v>
      </c>
      <c r="R8" s="22">
        <v>25000</v>
      </c>
      <c r="S8" s="22">
        <v>26.56</v>
      </c>
      <c r="T8" s="22">
        <v>50</v>
      </c>
      <c r="U8" s="22">
        <v>10</v>
      </c>
      <c r="V8" s="22">
        <v>2.86</v>
      </c>
      <c r="W8" s="23">
        <v>1</v>
      </c>
      <c r="X8" s="23">
        <v>1</v>
      </c>
      <c r="Y8" s="23">
        <v>2E-3</v>
      </c>
      <c r="Z8" s="23">
        <v>4.13</v>
      </c>
      <c r="AA8" s="23">
        <v>782</v>
      </c>
      <c r="AB8" s="22">
        <v>1984</v>
      </c>
      <c r="AC8" s="69">
        <v>510.72462000000002</v>
      </c>
      <c r="AD8" s="69">
        <v>510.43599999999998</v>
      </c>
      <c r="AE8" s="69">
        <v>0.67139499999999996</v>
      </c>
      <c r="AF8" s="69">
        <v>115.178</v>
      </c>
      <c r="AG8" s="69">
        <v>77.339674000000002</v>
      </c>
      <c r="AH8" s="69">
        <v>0.99319000000000002</v>
      </c>
      <c r="AI8" s="69">
        <v>21.8506</v>
      </c>
      <c r="AJ8" s="69">
        <v>4.5453599999999997E-2</v>
      </c>
      <c r="AK8" s="69">
        <v>30.898599999999998</v>
      </c>
      <c r="AL8" s="69">
        <v>3.2144300000000001E-2</v>
      </c>
      <c r="AM8" s="69">
        <v>72.64</v>
      </c>
      <c r="AN8" s="69">
        <v>90.18</v>
      </c>
      <c r="AO8" s="69">
        <v>93.741600000000005</v>
      </c>
      <c r="AP8" s="69">
        <v>90.239599999999996</v>
      </c>
      <c r="AQ8" s="22" t="s">
        <v>25</v>
      </c>
      <c r="AR8" s="22" t="s">
        <v>30</v>
      </c>
      <c r="AS8" s="22"/>
      <c r="AT8" s="22" t="s">
        <v>27</v>
      </c>
      <c r="AU8" s="24"/>
      <c r="AV8" s="22">
        <v>0.41299999999999998</v>
      </c>
      <c r="AW8" s="69">
        <v>73.634773999999993</v>
      </c>
      <c r="AX8" s="69">
        <v>57.219799999999999</v>
      </c>
      <c r="AY8" s="69">
        <v>0.67139499999999996</v>
      </c>
      <c r="AZ8" s="69">
        <v>41.419800000000002</v>
      </c>
      <c r="BA8" s="69">
        <v>27.809000000000001</v>
      </c>
      <c r="BB8" s="69">
        <v>0.99319000000000002</v>
      </c>
      <c r="BC8" s="69">
        <v>119.02800000000001</v>
      </c>
      <c r="BD8" s="69">
        <v>8.3441399999999999E-3</v>
      </c>
      <c r="BE8" s="69">
        <v>97.648499999999999</v>
      </c>
      <c r="BF8" s="69">
        <v>1.0171299999999999E-2</v>
      </c>
      <c r="BG8" s="69">
        <v>20.98</v>
      </c>
      <c r="BH8" s="69">
        <v>46.62</v>
      </c>
      <c r="BI8" s="69">
        <v>42.146599999999999</v>
      </c>
      <c r="BJ8" s="69">
        <v>35.953899999999997</v>
      </c>
    </row>
    <row r="9" spans="1:63" ht="12" x14ac:dyDescent="0.15">
      <c r="A9" s="22" t="s">
        <v>20</v>
      </c>
      <c r="B9" s="22" t="s">
        <v>21</v>
      </c>
      <c r="C9" s="22" t="s">
        <v>22</v>
      </c>
      <c r="D9" s="22" t="s">
        <v>23</v>
      </c>
      <c r="E9" s="22" t="s">
        <v>23</v>
      </c>
      <c r="F9" s="22" t="s">
        <v>23</v>
      </c>
      <c r="G9" s="23">
        <v>2000</v>
      </c>
      <c r="H9" s="23">
        <v>1200</v>
      </c>
      <c r="I9" s="23">
        <v>767.66</v>
      </c>
      <c r="J9" s="22">
        <v>1E-3</v>
      </c>
      <c r="K9" s="22">
        <v>5.0000000000000001E-3</v>
      </c>
      <c r="M9" s="22">
        <v>0.33800000000000002</v>
      </c>
      <c r="N9" s="22" t="s">
        <v>24</v>
      </c>
      <c r="O9" s="22">
        <v>25000</v>
      </c>
      <c r="P9" s="22">
        <v>26.56</v>
      </c>
      <c r="Q9" s="22" t="s">
        <v>24</v>
      </c>
      <c r="R9" s="22">
        <v>25000</v>
      </c>
      <c r="S9" s="22">
        <v>26.56</v>
      </c>
      <c r="T9" s="22">
        <v>50</v>
      </c>
      <c r="U9" s="22">
        <v>100</v>
      </c>
      <c r="V9" s="22">
        <v>2.86</v>
      </c>
      <c r="W9" s="23">
        <v>1</v>
      </c>
      <c r="X9" s="23">
        <v>1</v>
      </c>
      <c r="Y9" s="23">
        <v>2E-3</v>
      </c>
      <c r="Z9" s="23">
        <v>0.52</v>
      </c>
      <c r="AA9" s="23">
        <v>782</v>
      </c>
      <c r="AB9" s="22">
        <v>19837.400000000001</v>
      </c>
      <c r="AC9" s="69">
        <v>147.36601999999999</v>
      </c>
      <c r="AD9" s="69">
        <v>147.274</v>
      </c>
      <c r="AE9" s="69">
        <v>0.67139499999999996</v>
      </c>
      <c r="AF9" s="69">
        <v>74.031899999999993</v>
      </c>
      <c r="AG9" s="69">
        <v>49.720123999999998</v>
      </c>
      <c r="AH9" s="69">
        <v>0.99319000000000002</v>
      </c>
      <c r="AI9" s="69">
        <v>34.840400000000002</v>
      </c>
      <c r="AJ9" s="69">
        <v>2.8506900000000002E-2</v>
      </c>
      <c r="AK9" s="69">
        <v>40.123399999999997</v>
      </c>
      <c r="AL9" s="69">
        <v>2.4754000000000002E-2</v>
      </c>
      <c r="AM9" s="69">
        <v>20.98</v>
      </c>
      <c r="AN9" s="69">
        <v>90.18</v>
      </c>
      <c r="AO9" s="69">
        <v>60.135399999999997</v>
      </c>
      <c r="AP9" s="69">
        <v>90.199600000000004</v>
      </c>
      <c r="AQ9" s="22" t="s">
        <v>25</v>
      </c>
      <c r="AR9" s="22" t="s">
        <v>30</v>
      </c>
      <c r="AS9" s="22"/>
      <c r="AT9" s="22" t="s">
        <v>27</v>
      </c>
      <c r="AU9" s="24"/>
      <c r="AV9" s="22">
        <v>5.1999999999999998E-2</v>
      </c>
      <c r="AW9" s="69">
        <v>9.8686766000000006</v>
      </c>
      <c r="AX9" s="69">
        <v>7.8784000000000001</v>
      </c>
      <c r="AY9" s="69">
        <v>0.67139499999999996</v>
      </c>
      <c r="AZ9" s="69">
        <v>7.5259900000000002</v>
      </c>
      <c r="BA9" s="69">
        <v>5.0529099999999998</v>
      </c>
      <c r="BB9" s="69">
        <v>0.99319000000000002</v>
      </c>
      <c r="BC9" s="69">
        <v>118.721</v>
      </c>
      <c r="BD9" s="69">
        <v>8.36574E-3</v>
      </c>
      <c r="BE9" s="69">
        <v>104.114</v>
      </c>
      <c r="BF9" s="69">
        <v>9.5396700000000001E-3</v>
      </c>
      <c r="BG9" s="69">
        <v>2.59</v>
      </c>
      <c r="BH9" s="69">
        <v>46.62</v>
      </c>
      <c r="BI9" s="69">
        <v>6.9966900000000001</v>
      </c>
      <c r="BJ9" s="69">
        <v>35.769399999999997</v>
      </c>
    </row>
    <row r="10" spans="1:63" ht="12" x14ac:dyDescent="0.15">
      <c r="A10" s="22" t="s">
        <v>20</v>
      </c>
      <c r="B10" s="22" t="s">
        <v>21</v>
      </c>
      <c r="C10" s="22" t="s">
        <v>22</v>
      </c>
      <c r="D10" s="22" t="s">
        <v>23</v>
      </c>
      <c r="E10" s="22" t="s">
        <v>23</v>
      </c>
      <c r="F10" s="22" t="s">
        <v>23</v>
      </c>
      <c r="G10" s="23">
        <v>2000</v>
      </c>
      <c r="H10" s="23">
        <v>1200</v>
      </c>
      <c r="I10" s="23">
        <v>767.66</v>
      </c>
      <c r="J10" s="22">
        <v>1E-3</v>
      </c>
      <c r="K10" s="22">
        <v>5.0000000000000001E-3</v>
      </c>
      <c r="M10" s="22">
        <v>0.33800000000000002</v>
      </c>
      <c r="N10" s="22" t="s">
        <v>24</v>
      </c>
      <c r="O10" s="22">
        <v>25000</v>
      </c>
      <c r="P10" s="22">
        <v>26.56</v>
      </c>
      <c r="Q10" s="22" t="s">
        <v>24</v>
      </c>
      <c r="R10" s="22">
        <v>25000</v>
      </c>
      <c r="S10" s="22">
        <v>26.56</v>
      </c>
      <c r="T10" s="22">
        <v>50</v>
      </c>
      <c r="U10" s="22">
        <v>500</v>
      </c>
      <c r="V10" s="22">
        <v>2.86</v>
      </c>
      <c r="W10" s="23">
        <v>1</v>
      </c>
      <c r="X10" s="23">
        <v>1</v>
      </c>
      <c r="Y10" s="23">
        <v>2E-3</v>
      </c>
      <c r="Z10" s="23">
        <v>0.11</v>
      </c>
      <c r="AA10" s="23">
        <v>782</v>
      </c>
      <c r="AB10" s="22">
        <v>99185.600000000006</v>
      </c>
      <c r="AC10" s="69">
        <v>36.117145000000001</v>
      </c>
      <c r="AD10" s="69">
        <v>36.093899999999998</v>
      </c>
      <c r="AE10" s="69">
        <v>0.67139499999999996</v>
      </c>
      <c r="AF10" s="69">
        <v>29.145499999999998</v>
      </c>
      <c r="AG10" s="69">
        <v>19.578254999999999</v>
      </c>
      <c r="AH10" s="69">
        <v>0.99319000000000002</v>
      </c>
      <c r="AI10" s="69">
        <v>44.351599999999998</v>
      </c>
      <c r="AJ10" s="69">
        <v>2.23936E-2</v>
      </c>
      <c r="AK10" s="69">
        <v>46.128900000000002</v>
      </c>
      <c r="AL10" s="69">
        <v>2.15313E-2</v>
      </c>
      <c r="AM10" s="69">
        <v>5.04</v>
      </c>
      <c r="AN10" s="69">
        <v>90.18</v>
      </c>
      <c r="AO10" s="69">
        <v>23.529399999999999</v>
      </c>
      <c r="AP10" s="69">
        <v>90.156000000000006</v>
      </c>
      <c r="AQ10" s="22" t="s">
        <v>25</v>
      </c>
      <c r="AR10" s="22" t="s">
        <v>30</v>
      </c>
      <c r="AS10" s="22"/>
      <c r="AT10" s="22" t="s">
        <v>27</v>
      </c>
      <c r="AU10" s="24"/>
      <c r="AV10" s="22">
        <v>1.0999999999999999E-2</v>
      </c>
      <c r="AW10" s="69">
        <v>2.8094668</v>
      </c>
      <c r="AX10" s="69">
        <v>2.4040900000000001</v>
      </c>
      <c r="AY10" s="69">
        <v>0.67139499999999996</v>
      </c>
      <c r="AZ10" s="69">
        <v>2.3813200000000001</v>
      </c>
      <c r="BA10" s="69">
        <v>1.5988100000000001</v>
      </c>
      <c r="BB10" s="69">
        <v>0.99319000000000002</v>
      </c>
      <c r="BC10" s="69">
        <v>80.889700000000005</v>
      </c>
      <c r="BD10" s="69">
        <v>1.2278300000000001E-2</v>
      </c>
      <c r="BE10" s="69">
        <v>102.437</v>
      </c>
      <c r="BF10" s="69">
        <v>9.6959100000000003E-3</v>
      </c>
      <c r="BG10" s="69">
        <v>0.53</v>
      </c>
      <c r="BH10" s="69">
        <v>46.62</v>
      </c>
      <c r="BI10" s="69">
        <v>1.66977</v>
      </c>
      <c r="BJ10" s="69">
        <v>35.743000000000002</v>
      </c>
    </row>
    <row r="11" spans="1:63" ht="12" x14ac:dyDescent="0.15">
      <c r="A11" s="22" t="s">
        <v>28</v>
      </c>
      <c r="B11" s="22" t="s">
        <v>21</v>
      </c>
      <c r="C11" s="22" t="s">
        <v>22</v>
      </c>
      <c r="D11" s="22" t="s">
        <v>23</v>
      </c>
      <c r="E11" s="22" t="s">
        <v>23</v>
      </c>
      <c r="F11" s="22" t="s">
        <v>23</v>
      </c>
      <c r="G11" s="23">
        <v>2000</v>
      </c>
      <c r="H11" s="23">
        <v>1200</v>
      </c>
      <c r="I11" s="23">
        <v>767.66</v>
      </c>
      <c r="J11" s="22">
        <v>1E-3</v>
      </c>
      <c r="K11" s="22">
        <v>0.05</v>
      </c>
      <c r="M11" s="22">
        <v>0.32900000000000001</v>
      </c>
      <c r="N11" s="22" t="s">
        <v>24</v>
      </c>
      <c r="O11" s="22">
        <v>25000</v>
      </c>
      <c r="P11" s="22">
        <v>26.56</v>
      </c>
      <c r="Q11" s="22" t="s">
        <v>24</v>
      </c>
      <c r="R11" s="22">
        <v>25000</v>
      </c>
      <c r="S11" s="22">
        <v>26.56</v>
      </c>
      <c r="T11" s="22">
        <v>50</v>
      </c>
      <c r="U11" s="22">
        <v>10</v>
      </c>
      <c r="V11" s="22">
        <v>2.86</v>
      </c>
      <c r="W11" s="23">
        <v>1</v>
      </c>
      <c r="X11" s="23">
        <v>1</v>
      </c>
      <c r="Y11" s="23">
        <v>2E-3</v>
      </c>
      <c r="Z11" s="23">
        <v>4.13</v>
      </c>
      <c r="AA11" s="23">
        <v>782</v>
      </c>
      <c r="AB11" s="22">
        <v>1984.1</v>
      </c>
      <c r="AC11" s="69">
        <v>510.45575000000002</v>
      </c>
      <c r="AD11" s="69">
        <v>510.15</v>
      </c>
      <c r="AE11" s="69">
        <v>0.65305400000000002</v>
      </c>
      <c r="AF11" s="69">
        <v>114.604</v>
      </c>
      <c r="AG11" s="69">
        <v>74.853550999999996</v>
      </c>
      <c r="AH11" s="69">
        <v>0.99248599999999998</v>
      </c>
      <c r="AI11" s="69">
        <v>24.875499999999999</v>
      </c>
      <c r="AJ11" s="69">
        <v>3.9898099999999999E-2</v>
      </c>
      <c r="AK11" s="69">
        <v>32.700299999999999</v>
      </c>
      <c r="AL11" s="69">
        <v>3.0351099999999999E-2</v>
      </c>
      <c r="AM11" s="69">
        <v>72.62</v>
      </c>
      <c r="AN11" s="69">
        <v>90.18</v>
      </c>
      <c r="AO11" s="69">
        <v>93.048500000000004</v>
      </c>
      <c r="AP11" s="69">
        <v>91.235399999999998</v>
      </c>
      <c r="AQ11" s="22" t="s">
        <v>29</v>
      </c>
      <c r="AR11" s="22"/>
      <c r="AS11" s="22"/>
      <c r="AT11" s="22" t="s">
        <v>27</v>
      </c>
      <c r="AU11" s="24"/>
      <c r="AV11" s="22">
        <v>0.41299999999999998</v>
      </c>
      <c r="AW11" s="69">
        <v>72.749771999999993</v>
      </c>
      <c r="AX11" s="69">
        <v>56.3187</v>
      </c>
      <c r="AY11" s="69">
        <v>0.65305400000000002</v>
      </c>
      <c r="AZ11" s="69">
        <v>40.1845</v>
      </c>
      <c r="BA11" s="69">
        <v>26.242699999999999</v>
      </c>
      <c r="BB11" s="69">
        <v>0.99248599999999998</v>
      </c>
      <c r="BC11" s="69">
        <v>120.381</v>
      </c>
      <c r="BD11" s="69">
        <v>8.2445499999999998E-3</v>
      </c>
      <c r="BE11" s="69">
        <v>97.940399999999997</v>
      </c>
      <c r="BF11" s="69">
        <v>1.01336E-2</v>
      </c>
      <c r="BG11" s="69">
        <v>20.92</v>
      </c>
      <c r="BH11" s="69">
        <v>46.67</v>
      </c>
      <c r="BI11" s="69">
        <v>40.8048</v>
      </c>
      <c r="BJ11" s="69">
        <v>37.901899999999998</v>
      </c>
    </row>
    <row r="12" spans="1:63" ht="12" x14ac:dyDescent="0.15">
      <c r="A12" s="22" t="s">
        <v>28</v>
      </c>
      <c r="B12" s="22" t="s">
        <v>21</v>
      </c>
      <c r="C12" s="22" t="s">
        <v>22</v>
      </c>
      <c r="D12" s="22" t="s">
        <v>23</v>
      </c>
      <c r="E12" s="22" t="s">
        <v>23</v>
      </c>
      <c r="F12" s="22" t="s">
        <v>23</v>
      </c>
      <c r="G12" s="23">
        <v>2000</v>
      </c>
      <c r="H12" s="23">
        <v>1200</v>
      </c>
      <c r="I12" s="23">
        <v>767.66</v>
      </c>
      <c r="J12" s="22">
        <v>1E-3</v>
      </c>
      <c r="K12" s="22">
        <v>0.05</v>
      </c>
      <c r="M12" s="22">
        <v>0.32900000000000001</v>
      </c>
      <c r="N12" s="22" t="s">
        <v>24</v>
      </c>
      <c r="O12" s="22">
        <v>25000</v>
      </c>
      <c r="P12" s="22">
        <v>26.56</v>
      </c>
      <c r="Q12" s="22" t="s">
        <v>24</v>
      </c>
      <c r="R12" s="22">
        <v>25000</v>
      </c>
      <c r="S12" s="22">
        <v>26.56</v>
      </c>
      <c r="T12" s="22">
        <v>50</v>
      </c>
      <c r="U12" s="22">
        <v>100</v>
      </c>
      <c r="V12" s="22">
        <v>2.86</v>
      </c>
      <c r="W12" s="23">
        <v>1</v>
      </c>
      <c r="X12" s="23">
        <v>1</v>
      </c>
      <c r="Y12" s="23">
        <v>2E-3</v>
      </c>
      <c r="Z12" s="23">
        <v>0.52</v>
      </c>
      <c r="AA12" s="23">
        <v>782</v>
      </c>
      <c r="AB12" s="22">
        <v>19837.400000000001</v>
      </c>
      <c r="AC12" s="69">
        <v>147.26676</v>
      </c>
      <c r="AD12" s="69">
        <v>147.172</v>
      </c>
      <c r="AE12" s="69">
        <v>0.65305400000000002</v>
      </c>
      <c r="AF12" s="69">
        <v>72.479900000000001</v>
      </c>
      <c r="AG12" s="69">
        <v>47.348647999999997</v>
      </c>
      <c r="AH12" s="69">
        <v>0.99248599999999998</v>
      </c>
      <c r="AI12" s="69">
        <v>36.195399999999999</v>
      </c>
      <c r="AJ12" s="69">
        <v>2.7420199999999999E-2</v>
      </c>
      <c r="AK12" s="69">
        <v>40.884</v>
      </c>
      <c r="AL12" s="69">
        <v>2.42758E-2</v>
      </c>
      <c r="AM12" s="69">
        <v>20.98</v>
      </c>
      <c r="AN12" s="69">
        <v>90.18</v>
      </c>
      <c r="AO12" s="69">
        <v>58.251800000000003</v>
      </c>
      <c r="AP12" s="69">
        <v>90.825900000000004</v>
      </c>
      <c r="AQ12" s="22" t="s">
        <v>29</v>
      </c>
      <c r="AR12" s="22"/>
      <c r="AS12" s="22"/>
      <c r="AT12" s="22" t="s">
        <v>27</v>
      </c>
      <c r="AU12" s="24"/>
      <c r="AV12" s="22">
        <v>5.1999999999999998E-2</v>
      </c>
      <c r="AW12" s="69">
        <v>9.8653730999999993</v>
      </c>
      <c r="AX12" s="69">
        <v>7.8661500000000002</v>
      </c>
      <c r="AY12" s="69">
        <v>0.65305400000000002</v>
      </c>
      <c r="AZ12" s="69">
        <v>7.48245</v>
      </c>
      <c r="BA12" s="69">
        <v>4.88645</v>
      </c>
      <c r="BB12" s="69">
        <v>0.99248599999999998</v>
      </c>
      <c r="BC12" s="69">
        <v>118.71599999999999</v>
      </c>
      <c r="BD12" s="69">
        <v>8.3601999999999999E-3</v>
      </c>
      <c r="BE12" s="28">
        <v>104.15900000000001</v>
      </c>
      <c r="BF12" s="28">
        <v>9.5286499999999996E-3</v>
      </c>
      <c r="BG12" s="28">
        <v>2.59</v>
      </c>
      <c r="BH12" s="28">
        <v>46.67</v>
      </c>
      <c r="BI12" s="28">
        <v>6.8459599999999998</v>
      </c>
      <c r="BJ12" s="28">
        <v>36.092199999999998</v>
      </c>
    </row>
    <row r="13" spans="1:63" ht="12" x14ac:dyDescent="0.15">
      <c r="A13" s="22" t="s">
        <v>28</v>
      </c>
      <c r="B13" s="22" t="s">
        <v>21</v>
      </c>
      <c r="C13" s="22" t="s">
        <v>22</v>
      </c>
      <c r="D13" s="22" t="s">
        <v>23</v>
      </c>
      <c r="E13" s="22" t="s">
        <v>23</v>
      </c>
      <c r="F13" s="22" t="s">
        <v>23</v>
      </c>
      <c r="G13" s="23">
        <v>2000</v>
      </c>
      <c r="H13" s="23">
        <v>1200</v>
      </c>
      <c r="I13" s="23">
        <v>767.66</v>
      </c>
      <c r="J13" s="22">
        <v>1E-3</v>
      </c>
      <c r="K13" s="22">
        <v>0.05</v>
      </c>
      <c r="M13" s="22">
        <v>0.32900000000000001</v>
      </c>
      <c r="N13" s="22" t="s">
        <v>24</v>
      </c>
      <c r="O13" s="22">
        <v>25000</v>
      </c>
      <c r="P13" s="22">
        <v>26.56</v>
      </c>
      <c r="Q13" s="22" t="s">
        <v>24</v>
      </c>
      <c r="R13" s="22">
        <v>25000</v>
      </c>
      <c r="S13" s="22">
        <v>26.56</v>
      </c>
      <c r="T13" s="22">
        <v>50</v>
      </c>
      <c r="U13" s="22">
        <v>500</v>
      </c>
      <c r="V13" s="22">
        <v>2.86</v>
      </c>
      <c r="W13" s="23">
        <v>1</v>
      </c>
      <c r="X13" s="23">
        <v>1</v>
      </c>
      <c r="Y13" s="23">
        <v>2E-3</v>
      </c>
      <c r="Z13" s="23">
        <v>0.11</v>
      </c>
      <c r="AA13" s="23">
        <v>782</v>
      </c>
      <c r="AB13" s="22">
        <v>99185.600000000006</v>
      </c>
      <c r="AC13" s="69">
        <v>36.113349999999997</v>
      </c>
      <c r="AD13" s="69">
        <v>36.089799999999997</v>
      </c>
      <c r="AE13" s="69">
        <v>0.65305400000000002</v>
      </c>
      <c r="AF13" s="69">
        <v>28.704799999999999</v>
      </c>
      <c r="AG13" s="69">
        <v>18.755503999999998</v>
      </c>
      <c r="AH13" s="69">
        <v>0.99248599999999998</v>
      </c>
      <c r="AI13" s="69">
        <v>44.5167</v>
      </c>
      <c r="AJ13" s="69">
        <v>2.2294700000000001E-2</v>
      </c>
      <c r="AK13" s="69">
        <v>46.235999999999997</v>
      </c>
      <c r="AL13" s="69">
        <v>2.14658E-2</v>
      </c>
      <c r="AM13" s="69">
        <v>5.04</v>
      </c>
      <c r="AN13" s="69">
        <v>90.18</v>
      </c>
      <c r="AO13" s="69">
        <v>22.7499</v>
      </c>
      <c r="AP13" s="69">
        <v>90.400300000000001</v>
      </c>
      <c r="AQ13" s="22" t="s">
        <v>29</v>
      </c>
      <c r="AR13" s="22"/>
      <c r="AS13" s="22"/>
      <c r="AT13" s="22" t="s">
        <v>27</v>
      </c>
      <c r="AU13" s="24"/>
      <c r="AV13" s="22">
        <v>1.0999999999999999E-2</v>
      </c>
      <c r="AW13" s="69">
        <v>2.8128426000000002</v>
      </c>
      <c r="AX13" s="69">
        <v>2.4056099999999998</v>
      </c>
      <c r="AY13" s="69">
        <v>0.65305400000000002</v>
      </c>
      <c r="AZ13" s="69">
        <v>2.3805100000000001</v>
      </c>
      <c r="BA13" s="69">
        <v>1.5546</v>
      </c>
      <c r="BB13" s="69">
        <v>0.99248599999999998</v>
      </c>
      <c r="BC13" s="69">
        <v>80.927499999999995</v>
      </c>
      <c r="BD13" s="69">
        <v>1.2263899999999999E-2</v>
      </c>
      <c r="BE13" s="28">
        <v>102.47499999999999</v>
      </c>
      <c r="BF13" s="28">
        <v>9.6851699999999999E-3</v>
      </c>
      <c r="BG13" s="28">
        <v>0.53</v>
      </c>
      <c r="BH13" s="28">
        <v>46.67</v>
      </c>
      <c r="BI13" s="28">
        <v>1.6383000000000001</v>
      </c>
      <c r="BJ13" s="28">
        <v>35.828899999999997</v>
      </c>
    </row>
    <row r="14" spans="1:63" s="25" customFormat="1" ht="12" x14ac:dyDescent="0.15">
      <c r="A14" s="25" t="s">
        <v>116</v>
      </c>
      <c r="B14" s="25" t="s">
        <v>21</v>
      </c>
      <c r="C14" s="25" t="s">
        <v>22</v>
      </c>
      <c r="D14" s="25" t="s">
        <v>23</v>
      </c>
      <c r="E14" s="25" t="s">
        <v>23</v>
      </c>
      <c r="F14" s="25" t="s">
        <v>23</v>
      </c>
      <c r="G14" s="26">
        <v>2000</v>
      </c>
      <c r="H14" s="26">
        <v>1200</v>
      </c>
      <c r="I14" s="26">
        <v>767.66</v>
      </c>
      <c r="J14" s="25">
        <v>1E-3</v>
      </c>
      <c r="K14" s="25">
        <v>0.79</v>
      </c>
      <c r="L14" s="22"/>
      <c r="M14" s="25">
        <v>0.64500000000000002</v>
      </c>
      <c r="N14" s="25" t="s">
        <v>24</v>
      </c>
      <c r="O14" s="25">
        <v>25000</v>
      </c>
      <c r="P14" s="25">
        <v>26.56</v>
      </c>
      <c r="Q14" s="25" t="s">
        <v>24</v>
      </c>
      <c r="R14" s="25">
        <v>25000</v>
      </c>
      <c r="S14" s="25">
        <v>26.56</v>
      </c>
      <c r="T14" s="25">
        <v>35</v>
      </c>
      <c r="U14" s="25">
        <v>0.08</v>
      </c>
      <c r="V14" s="25">
        <v>2.86</v>
      </c>
      <c r="W14" s="26">
        <v>1</v>
      </c>
      <c r="X14" s="26">
        <v>3.5000000000000003E-2</v>
      </c>
      <c r="Y14" s="26">
        <v>2E-3</v>
      </c>
      <c r="Z14" s="26">
        <v>18.07</v>
      </c>
      <c r="AA14" s="26">
        <v>782</v>
      </c>
      <c r="AB14" s="25">
        <v>568.79999999999995</v>
      </c>
      <c r="AC14" s="28">
        <v>699.63098000000002</v>
      </c>
      <c r="AD14" s="28">
        <v>699.375</v>
      </c>
      <c r="AE14" s="28">
        <v>2.1690800000000001</v>
      </c>
      <c r="AF14" s="28">
        <v>38.461500000000001</v>
      </c>
      <c r="AG14" s="28">
        <v>83.429738999999998</v>
      </c>
      <c r="AH14" s="28">
        <v>0.96116800000000002</v>
      </c>
      <c r="AI14" s="28">
        <v>28.440999999999999</v>
      </c>
      <c r="AJ14" s="28">
        <v>3.3795100000000002E-2</v>
      </c>
      <c r="AK14" s="28">
        <v>32.688400000000001</v>
      </c>
      <c r="AL14" s="28">
        <v>2.94068E-2</v>
      </c>
      <c r="AM14" s="28">
        <v>99.69</v>
      </c>
      <c r="AN14" s="28">
        <v>90.08</v>
      </c>
      <c r="AO14" s="28">
        <v>99.898799999999994</v>
      </c>
      <c r="AP14" s="28">
        <v>98.301400000000001</v>
      </c>
      <c r="AQ14" s="25" t="s">
        <v>31</v>
      </c>
      <c r="AR14" s="25" t="s">
        <v>32</v>
      </c>
      <c r="AS14" s="26" t="s">
        <v>33</v>
      </c>
      <c r="AT14" s="25" t="s">
        <v>34</v>
      </c>
      <c r="AU14" s="24"/>
      <c r="AV14" s="25">
        <v>1.8069999999999999</v>
      </c>
      <c r="AW14" s="28">
        <v>237.63623000000001</v>
      </c>
      <c r="AX14" s="28">
        <v>213.62899999999999</v>
      </c>
      <c r="AY14" s="28">
        <v>2.1690800000000001</v>
      </c>
      <c r="AZ14" s="28">
        <v>31.4163</v>
      </c>
      <c r="BA14" s="28">
        <v>68.144300000000001</v>
      </c>
      <c r="BB14" s="28">
        <v>0.96116800000000002</v>
      </c>
      <c r="BC14" s="28">
        <v>73.4876</v>
      </c>
      <c r="BD14" s="28">
        <v>1.30793E-2</v>
      </c>
      <c r="BE14" s="28">
        <v>76.023200000000003</v>
      </c>
      <c r="BF14" s="28">
        <v>1.2644300000000001E-2</v>
      </c>
      <c r="BG14" s="28">
        <v>95.95</v>
      </c>
      <c r="BH14" s="28">
        <v>45.25</v>
      </c>
      <c r="BI14" s="28">
        <v>97.571600000000004</v>
      </c>
      <c r="BJ14" s="28">
        <v>77.311800000000005</v>
      </c>
    </row>
    <row r="15" spans="1:63" s="25" customFormat="1" ht="12" x14ac:dyDescent="0.15">
      <c r="A15" s="25" t="s">
        <v>117</v>
      </c>
      <c r="B15" s="25" t="s">
        <v>21</v>
      </c>
      <c r="C15" s="25" t="s">
        <v>22</v>
      </c>
      <c r="D15" s="25" t="s">
        <v>23</v>
      </c>
      <c r="E15" s="25" t="s">
        <v>23</v>
      </c>
      <c r="F15" s="25" t="s">
        <v>23</v>
      </c>
      <c r="G15" s="26">
        <v>2000</v>
      </c>
      <c r="H15" s="26">
        <v>1200</v>
      </c>
      <c r="I15" s="26">
        <v>767.66</v>
      </c>
      <c r="J15" s="25">
        <v>1E-3</v>
      </c>
      <c r="K15" s="25">
        <v>0.79</v>
      </c>
      <c r="L15" s="22"/>
      <c r="M15" s="25">
        <v>0.33800000000000002</v>
      </c>
      <c r="N15" s="25" t="s">
        <v>24</v>
      </c>
      <c r="O15" s="25">
        <v>25000</v>
      </c>
      <c r="P15" s="25">
        <v>26.56</v>
      </c>
      <c r="Q15" s="25" t="s">
        <v>24</v>
      </c>
      <c r="R15" s="25">
        <v>25000</v>
      </c>
      <c r="S15" s="25">
        <v>26.56</v>
      </c>
      <c r="T15" s="25">
        <v>1</v>
      </c>
      <c r="U15" s="25">
        <v>0.08</v>
      </c>
      <c r="V15" s="25">
        <v>2.86</v>
      </c>
      <c r="W15" s="26">
        <v>1</v>
      </c>
      <c r="X15" s="26">
        <v>3.5000000000000003E-2</v>
      </c>
      <c r="Y15" s="26">
        <v>2E-3</v>
      </c>
      <c r="Z15" s="26">
        <v>18.07</v>
      </c>
      <c r="AA15" s="26">
        <v>782</v>
      </c>
      <c r="AB15" s="25">
        <v>568.5</v>
      </c>
      <c r="AC15" s="28">
        <v>700.49081000000001</v>
      </c>
      <c r="AD15" s="28">
        <v>700.48400000000004</v>
      </c>
      <c r="AE15" s="28">
        <v>39.616999999999997</v>
      </c>
      <c r="AF15" s="28">
        <v>2.5162399999999998</v>
      </c>
      <c r="AG15" s="28">
        <v>99.685896</v>
      </c>
      <c r="AH15" s="28">
        <v>0.51911200000000002</v>
      </c>
      <c r="AI15" s="28">
        <v>1.7188699999999999</v>
      </c>
      <c r="AJ15" s="28">
        <v>0.30200700000000003</v>
      </c>
      <c r="AK15" s="28">
        <v>1.9693099999999999</v>
      </c>
      <c r="AL15" s="28">
        <v>0.26823000000000002</v>
      </c>
      <c r="AM15" s="28">
        <v>99.69</v>
      </c>
      <c r="AN15" s="28">
        <v>90.18</v>
      </c>
      <c r="AO15" s="28">
        <v>99.820099999999996</v>
      </c>
      <c r="AP15" s="28">
        <v>99.968199999999996</v>
      </c>
      <c r="AQ15" s="25" t="s">
        <v>35</v>
      </c>
      <c r="AR15" s="25" t="s">
        <v>36</v>
      </c>
      <c r="AS15" s="26" t="s">
        <v>37</v>
      </c>
      <c r="AT15" s="25" t="s">
        <v>38</v>
      </c>
      <c r="AU15" s="24"/>
      <c r="AV15" s="25">
        <v>1.8069999999999999</v>
      </c>
      <c r="AW15" s="28">
        <v>262.18371999999999</v>
      </c>
      <c r="AX15" s="28">
        <v>262.21600000000001</v>
      </c>
      <c r="AY15" s="28">
        <v>39.616999999999997</v>
      </c>
      <c r="AZ15" s="28">
        <v>2.50318</v>
      </c>
      <c r="BA15" s="28">
        <v>99.168499999999995</v>
      </c>
      <c r="BB15" s="28">
        <v>0.51911200000000002</v>
      </c>
      <c r="BC15" s="28">
        <v>3.9136000000000002</v>
      </c>
      <c r="BD15" s="28">
        <v>0.13264300000000001</v>
      </c>
      <c r="BE15" s="28">
        <v>4.9605199999999998</v>
      </c>
      <c r="BF15" s="28">
        <v>0.106487</v>
      </c>
      <c r="BG15" s="28">
        <v>95.95</v>
      </c>
      <c r="BH15" s="28">
        <v>46.62</v>
      </c>
      <c r="BI15" s="28">
        <v>97.174000000000007</v>
      </c>
      <c r="BJ15" s="28">
        <v>99.448999999999998</v>
      </c>
    </row>
    <row r="16" spans="1:63" s="25" customFormat="1" ht="12" x14ac:dyDescent="0.15">
      <c r="A16" s="25" t="s">
        <v>135</v>
      </c>
      <c r="B16" s="25" t="s">
        <v>21</v>
      </c>
      <c r="C16" s="25" t="s">
        <v>22</v>
      </c>
      <c r="D16" s="25" t="s">
        <v>23</v>
      </c>
      <c r="E16" s="25" t="s">
        <v>23</v>
      </c>
      <c r="F16" s="25" t="s">
        <v>23</v>
      </c>
      <c r="G16" s="26">
        <v>2000</v>
      </c>
      <c r="H16" s="26">
        <v>1200</v>
      </c>
      <c r="I16" s="26">
        <v>767.66</v>
      </c>
      <c r="J16" s="25">
        <v>1E-3</v>
      </c>
      <c r="K16" s="27">
        <f>570948.8597/602.21/H16</f>
        <v>0.79007441991442628</v>
      </c>
      <c r="L16" s="22"/>
      <c r="M16" s="25">
        <f>M40</f>
        <v>0.33800000000000002</v>
      </c>
      <c r="N16" s="25" t="s">
        <v>24</v>
      </c>
      <c r="O16" s="25">
        <v>25000</v>
      </c>
      <c r="P16" s="25">
        <v>26.56</v>
      </c>
      <c r="Q16" s="25" t="s">
        <v>24</v>
      </c>
      <c r="R16" s="25">
        <v>25000</v>
      </c>
      <c r="S16" s="25">
        <v>26.56</v>
      </c>
      <c r="T16" s="25" t="s">
        <v>136</v>
      </c>
      <c r="U16" s="25">
        <v>0.08</v>
      </c>
      <c r="V16" s="25">
        <v>2.86</v>
      </c>
      <c r="W16" s="25">
        <v>1</v>
      </c>
      <c r="X16" s="25">
        <v>3.5000000000000003E-2</v>
      </c>
      <c r="Y16" s="25">
        <v>2E-3</v>
      </c>
      <c r="Z16" s="25">
        <v>18.07</v>
      </c>
      <c r="AA16" s="25">
        <v>782</v>
      </c>
      <c r="AB16" s="25">
        <v>568.5</v>
      </c>
      <c r="AC16" s="25" t="s">
        <v>202</v>
      </c>
      <c r="AD16" s="25" t="s">
        <v>137</v>
      </c>
      <c r="AE16" s="28">
        <v>20.620007383043799</v>
      </c>
      <c r="AF16" s="28">
        <f>AG16/AE16</f>
        <v>4.8344258150932333</v>
      </c>
      <c r="AG16" s="28">
        <v>99.685896</v>
      </c>
      <c r="AH16" s="25">
        <v>0.36245011824595502</v>
      </c>
      <c r="AI16" s="25">
        <v>2.4239999999999999</v>
      </c>
      <c r="AJ16" s="28">
        <f>AH16/AI16</f>
        <v>0.14952562633909036</v>
      </c>
      <c r="AK16" s="25" t="s">
        <v>137</v>
      </c>
      <c r="AL16" s="25" t="s">
        <v>137</v>
      </c>
      <c r="AM16" s="25">
        <v>99.69</v>
      </c>
      <c r="AN16" s="25">
        <v>90.18</v>
      </c>
      <c r="AO16" s="28">
        <v>99.939042013715607</v>
      </c>
      <c r="AP16" s="28">
        <v>99.968884594599004</v>
      </c>
      <c r="AQ16" s="25" t="s">
        <v>35</v>
      </c>
      <c r="AR16" s="25" t="s">
        <v>36</v>
      </c>
      <c r="AS16" s="25" t="s">
        <v>37</v>
      </c>
      <c r="AT16" s="25" t="s">
        <v>38</v>
      </c>
      <c r="AU16" s="29"/>
      <c r="AV16" s="25">
        <v>1.8069999999999999</v>
      </c>
      <c r="AW16" s="75" t="s">
        <v>137</v>
      </c>
      <c r="AX16" s="28">
        <f>1605577169.08262/484083.835703446</f>
        <v>3316.7336950003232</v>
      </c>
      <c r="AY16" s="28">
        <v>20.620007383043799</v>
      </c>
      <c r="AZ16" s="28">
        <f>BA16/AY16</f>
        <v>4.8334560773221185</v>
      </c>
      <c r="BA16" s="28">
        <v>99.665899999999993</v>
      </c>
      <c r="BB16" s="25">
        <v>0.36245011824595502</v>
      </c>
      <c r="BC16" s="25">
        <v>16.34</v>
      </c>
      <c r="BD16" s="28">
        <f>BB16/BC16</f>
        <v>2.2181769782494188E-2</v>
      </c>
      <c r="BE16" s="25" t="s">
        <v>137</v>
      </c>
      <c r="BF16" s="25" t="s">
        <v>137</v>
      </c>
      <c r="BG16" s="25">
        <v>95.95</v>
      </c>
      <c r="BH16" s="25">
        <v>46.62</v>
      </c>
      <c r="BI16" s="28">
        <v>98.993700000000004</v>
      </c>
      <c r="BJ16" s="28">
        <v>99.561099999999996</v>
      </c>
    </row>
    <row r="17" spans="1:62" ht="12" x14ac:dyDescent="0.15">
      <c r="A17" s="22" t="s">
        <v>39</v>
      </c>
      <c r="B17" s="22" t="s">
        <v>21</v>
      </c>
      <c r="C17" s="22" t="s">
        <v>22</v>
      </c>
      <c r="D17" s="22" t="s">
        <v>23</v>
      </c>
      <c r="E17" s="22" t="s">
        <v>23</v>
      </c>
      <c r="F17" s="22" t="s">
        <v>23</v>
      </c>
      <c r="G17" s="23">
        <v>2000</v>
      </c>
      <c r="H17" s="23">
        <v>1200</v>
      </c>
      <c r="I17" s="23">
        <v>767.66</v>
      </c>
      <c r="J17" s="22">
        <v>1E-3</v>
      </c>
      <c r="K17" s="22">
        <v>0.496</v>
      </c>
      <c r="M17" s="22">
        <v>0.33800000000000002</v>
      </c>
      <c r="N17" s="22" t="s">
        <v>24</v>
      </c>
      <c r="O17" s="22">
        <v>25000</v>
      </c>
      <c r="P17" s="22">
        <v>26.56</v>
      </c>
      <c r="Q17" s="22" t="s">
        <v>24</v>
      </c>
      <c r="R17" s="22">
        <v>25000</v>
      </c>
      <c r="S17" s="22">
        <v>26.56</v>
      </c>
      <c r="T17" s="22">
        <v>50</v>
      </c>
      <c r="U17" s="22">
        <v>0.27</v>
      </c>
      <c r="V17" s="22">
        <v>2.86</v>
      </c>
      <c r="W17" s="23">
        <v>1</v>
      </c>
      <c r="X17" s="23">
        <v>1</v>
      </c>
      <c r="Y17" s="23">
        <v>2E-3</v>
      </c>
      <c r="Z17" s="26">
        <v>16.97</v>
      </c>
      <c r="AA17" s="23">
        <v>782</v>
      </c>
      <c r="AB17" s="22">
        <v>568.20000000000005</v>
      </c>
      <c r="AC17" s="69">
        <v>696.23272999999995</v>
      </c>
      <c r="AD17" s="69">
        <v>695.76599999999996</v>
      </c>
      <c r="AE17" s="69">
        <v>0.97578799999999999</v>
      </c>
      <c r="AF17" s="69">
        <v>78.614900000000006</v>
      </c>
      <c r="AG17" s="69">
        <v>76.721052</v>
      </c>
      <c r="AH17" s="69">
        <v>0.98368900000000004</v>
      </c>
      <c r="AI17" s="69">
        <v>35.841000000000001</v>
      </c>
      <c r="AJ17" s="69">
        <v>2.7445899999999999E-2</v>
      </c>
      <c r="AK17" s="69">
        <v>38.526299999999999</v>
      </c>
      <c r="AL17" s="69">
        <v>2.5533299999999998E-2</v>
      </c>
      <c r="AM17" s="69">
        <v>98.97</v>
      </c>
      <c r="AN17" s="69">
        <v>90.18</v>
      </c>
      <c r="AO17" s="69">
        <v>99.504400000000004</v>
      </c>
      <c r="AP17" s="69">
        <v>97.656800000000004</v>
      </c>
      <c r="AQ17" s="22" t="s">
        <v>40</v>
      </c>
      <c r="AR17" s="22" t="s">
        <v>41</v>
      </c>
      <c r="AS17" s="22" t="s">
        <v>42</v>
      </c>
      <c r="AT17" s="22" t="s">
        <v>43</v>
      </c>
      <c r="AU17" s="24"/>
      <c r="AV17" s="22">
        <v>1.6970000000000001</v>
      </c>
      <c r="AW17" s="69">
        <v>276.86133000000001</v>
      </c>
      <c r="AX17" s="69">
        <v>222.27600000000001</v>
      </c>
      <c r="AY17" s="69">
        <v>0.97578799999999999</v>
      </c>
      <c r="AZ17" s="69">
        <v>58.752200000000002</v>
      </c>
      <c r="BA17" s="69">
        <v>57.329700000000003</v>
      </c>
      <c r="BB17" s="69">
        <v>0.98368900000000004</v>
      </c>
      <c r="BC17" s="69">
        <v>99.612799999999993</v>
      </c>
      <c r="BD17" s="69">
        <v>9.8751199999999994E-3</v>
      </c>
      <c r="BE17" s="28">
        <v>88.729399999999998</v>
      </c>
      <c r="BF17" s="28">
        <v>1.10866E-2</v>
      </c>
      <c r="BG17" s="28">
        <v>89.13</v>
      </c>
      <c r="BH17" s="28">
        <v>46.62</v>
      </c>
      <c r="BI17" s="28">
        <v>92.599000000000004</v>
      </c>
      <c r="BJ17" s="28">
        <v>71.082599999999999</v>
      </c>
    </row>
    <row r="18" spans="1:62" ht="12" x14ac:dyDescent="0.15">
      <c r="A18" s="22" t="s">
        <v>44</v>
      </c>
      <c r="B18" s="22" t="s">
        <v>21</v>
      </c>
      <c r="C18" s="22" t="s">
        <v>22</v>
      </c>
      <c r="D18" s="22" t="s">
        <v>23</v>
      </c>
      <c r="E18" s="22" t="s">
        <v>23</v>
      </c>
      <c r="F18" s="22" t="s">
        <v>23</v>
      </c>
      <c r="G18" s="23">
        <v>2000</v>
      </c>
      <c r="H18" s="23">
        <v>1200</v>
      </c>
      <c r="I18" s="23">
        <v>767.66</v>
      </c>
      <c r="J18" s="22">
        <v>1E-3</v>
      </c>
      <c r="K18" s="22">
        <v>0.496</v>
      </c>
      <c r="M18" s="22">
        <v>5.0000000000000001E-3</v>
      </c>
      <c r="N18" s="22" t="s">
        <v>24</v>
      </c>
      <c r="O18" s="22">
        <v>25000</v>
      </c>
      <c r="P18" s="22">
        <v>26.56</v>
      </c>
      <c r="Q18" s="22" t="s">
        <v>24</v>
      </c>
      <c r="R18" s="22">
        <v>25000</v>
      </c>
      <c r="S18" s="22">
        <v>26.56</v>
      </c>
      <c r="T18" s="22">
        <v>3</v>
      </c>
      <c r="U18" s="22">
        <v>0.27</v>
      </c>
      <c r="V18" s="22">
        <v>10</v>
      </c>
      <c r="W18" s="23">
        <v>1</v>
      </c>
      <c r="X18" s="23">
        <v>1</v>
      </c>
      <c r="Y18" s="23">
        <v>1</v>
      </c>
      <c r="Z18" s="30">
        <v>5.17</v>
      </c>
      <c r="AA18" s="23">
        <v>782</v>
      </c>
      <c r="AB18" s="22">
        <v>1984.2</v>
      </c>
      <c r="AC18" s="69">
        <v>559.36474999999996</v>
      </c>
      <c r="AD18" s="69">
        <v>559.34900000000005</v>
      </c>
      <c r="AE18" s="69">
        <v>14.170199999999999</v>
      </c>
      <c r="AF18" s="69">
        <v>6.9807899999999998</v>
      </c>
      <c r="AG18" s="69">
        <v>98.919612999999998</v>
      </c>
      <c r="AH18" s="69">
        <v>0.85715799999999998</v>
      </c>
      <c r="AI18" s="69">
        <v>0.37117800000000001</v>
      </c>
      <c r="AJ18" s="69">
        <v>2.3092899999999998</v>
      </c>
      <c r="AK18" s="69">
        <v>0.362925</v>
      </c>
      <c r="AL18" s="69">
        <v>2.3619300000000001</v>
      </c>
      <c r="AM18" s="69">
        <v>98.97</v>
      </c>
      <c r="AN18" s="69">
        <v>72.64</v>
      </c>
      <c r="AO18" s="69">
        <v>98.984800000000007</v>
      </c>
      <c r="AP18" s="69">
        <v>99.6999</v>
      </c>
      <c r="AQ18" s="22" t="s">
        <v>45</v>
      </c>
      <c r="AR18" s="22" t="s">
        <v>46</v>
      </c>
      <c r="AS18" s="22" t="s">
        <v>47</v>
      </c>
      <c r="AT18" s="22"/>
      <c r="AU18" s="24"/>
      <c r="AV18" s="22">
        <v>0.51700000000000002</v>
      </c>
      <c r="AW18" s="69">
        <v>126.83741999999999</v>
      </c>
      <c r="AX18" s="69">
        <v>126.825</v>
      </c>
      <c r="AY18" s="69">
        <v>14.170199999999999</v>
      </c>
      <c r="AZ18" s="69">
        <v>6.7328299999999999</v>
      </c>
      <c r="BA18" s="69">
        <v>95.405799999999999</v>
      </c>
      <c r="BB18" s="69">
        <v>0.85715799999999998</v>
      </c>
      <c r="BC18" s="69">
        <v>2.5272899999999998</v>
      </c>
      <c r="BD18" s="69">
        <v>0.33916099999999999</v>
      </c>
      <c r="BE18" s="28">
        <v>2.5309499999999998</v>
      </c>
      <c r="BF18" s="28">
        <v>0.33868799999999999</v>
      </c>
      <c r="BG18" s="28">
        <v>89.13</v>
      </c>
      <c r="BH18" s="28">
        <v>20.98</v>
      </c>
      <c r="BI18" s="28">
        <v>89.210300000000004</v>
      </c>
      <c r="BJ18" s="28">
        <v>96.169799999999995</v>
      </c>
    </row>
    <row r="19" spans="1:62" ht="12" x14ac:dyDescent="0.15">
      <c r="A19" s="22" t="s">
        <v>44</v>
      </c>
      <c r="B19" s="22" t="s">
        <v>21</v>
      </c>
      <c r="C19" s="22" t="s">
        <v>22</v>
      </c>
      <c r="D19" s="22" t="s">
        <v>23</v>
      </c>
      <c r="E19" s="22" t="s">
        <v>23</v>
      </c>
      <c r="F19" s="22" t="s">
        <v>23</v>
      </c>
      <c r="G19" s="23">
        <v>2000</v>
      </c>
      <c r="H19" s="23">
        <v>1200</v>
      </c>
      <c r="I19" s="23">
        <v>767.66</v>
      </c>
      <c r="J19" s="22">
        <v>1E-3</v>
      </c>
      <c r="K19" s="22">
        <v>0.496</v>
      </c>
      <c r="M19" s="22">
        <v>5.0000000000000001E-3</v>
      </c>
      <c r="N19" s="22" t="s">
        <v>24</v>
      </c>
      <c r="O19" s="22">
        <v>25000</v>
      </c>
      <c r="P19" s="22">
        <v>26.56</v>
      </c>
      <c r="Q19" s="22" t="s">
        <v>24</v>
      </c>
      <c r="R19" s="22">
        <v>25000</v>
      </c>
      <c r="S19" s="22">
        <v>26.56</v>
      </c>
      <c r="T19" s="22">
        <v>3</v>
      </c>
      <c r="U19" s="22">
        <v>0.27</v>
      </c>
      <c r="V19" s="22">
        <v>100</v>
      </c>
      <c r="W19" s="23">
        <v>1</v>
      </c>
      <c r="X19" s="23">
        <v>1</v>
      </c>
      <c r="Y19" s="23">
        <v>1</v>
      </c>
      <c r="Z19" s="30">
        <v>0.53</v>
      </c>
      <c r="AA19" s="23">
        <v>782</v>
      </c>
      <c r="AB19" s="22">
        <v>19837.5</v>
      </c>
      <c r="AC19" s="69">
        <v>160.73617999999999</v>
      </c>
      <c r="AD19" s="69">
        <v>160.72399999999999</v>
      </c>
      <c r="AE19" s="69">
        <v>14.170199999999999</v>
      </c>
      <c r="AF19" s="69">
        <v>6.7986800000000001</v>
      </c>
      <c r="AG19" s="69">
        <v>96.339270999999997</v>
      </c>
      <c r="AH19" s="69">
        <v>0.85715799999999998</v>
      </c>
      <c r="AI19" s="69">
        <v>2.3052299999999999</v>
      </c>
      <c r="AJ19" s="69">
        <v>0.37183100000000002</v>
      </c>
      <c r="AK19" s="69">
        <v>2.3020999999999998</v>
      </c>
      <c r="AL19" s="69">
        <v>0.37235699999999999</v>
      </c>
      <c r="AM19" s="69">
        <v>98.97</v>
      </c>
      <c r="AN19" s="69">
        <v>20.98</v>
      </c>
      <c r="AO19" s="69">
        <v>98.984499999999997</v>
      </c>
      <c r="AP19" s="69">
        <v>97.090999999999994</v>
      </c>
      <c r="AQ19" s="22" t="s">
        <v>45</v>
      </c>
      <c r="AR19" s="22" t="s">
        <v>46</v>
      </c>
      <c r="AS19" s="22" t="s">
        <v>47</v>
      </c>
      <c r="AT19" s="22"/>
      <c r="AU19" s="24"/>
      <c r="AV19" s="22">
        <v>5.2999999999999999E-2</v>
      </c>
      <c r="AW19" s="69">
        <v>16.041678000000001</v>
      </c>
      <c r="AX19" s="69">
        <v>16.040199999999999</v>
      </c>
      <c r="AY19" s="69">
        <v>14.170199999999999</v>
      </c>
      <c r="AZ19" s="69">
        <v>5.11435</v>
      </c>
      <c r="BA19" s="69">
        <v>72.471599999999995</v>
      </c>
      <c r="BB19" s="69">
        <v>0.85715799999999998</v>
      </c>
      <c r="BC19" s="69">
        <v>4.1434800000000003</v>
      </c>
      <c r="BD19" s="69">
        <v>0.206869</v>
      </c>
      <c r="BE19" s="69">
        <v>4.1477899999999996</v>
      </c>
      <c r="BF19" s="69">
        <v>0.20666499999999999</v>
      </c>
      <c r="BG19" s="69">
        <v>89.13</v>
      </c>
      <c r="BH19" s="69">
        <v>2.59</v>
      </c>
      <c r="BI19" s="69">
        <v>89.187399999999997</v>
      </c>
      <c r="BJ19" s="69">
        <v>72.585499999999996</v>
      </c>
    </row>
    <row r="20" spans="1:62" ht="12" x14ac:dyDescent="0.15">
      <c r="A20" s="22" t="s">
        <v>44</v>
      </c>
      <c r="B20" s="22" t="s">
        <v>21</v>
      </c>
      <c r="C20" s="22" t="s">
        <v>22</v>
      </c>
      <c r="D20" s="22" t="s">
        <v>23</v>
      </c>
      <c r="E20" s="22" t="s">
        <v>23</v>
      </c>
      <c r="F20" s="22" t="s">
        <v>23</v>
      </c>
      <c r="G20" s="23">
        <v>2000</v>
      </c>
      <c r="H20" s="23">
        <v>1200</v>
      </c>
      <c r="I20" s="23">
        <v>767.66</v>
      </c>
      <c r="J20" s="22">
        <v>1E-3</v>
      </c>
      <c r="K20" s="22">
        <v>0.496</v>
      </c>
      <c r="M20" s="22">
        <v>5.0000000000000001E-3</v>
      </c>
      <c r="N20" s="22" t="s">
        <v>24</v>
      </c>
      <c r="O20" s="22">
        <v>25000</v>
      </c>
      <c r="P20" s="22">
        <v>26.56</v>
      </c>
      <c r="Q20" s="22" t="s">
        <v>24</v>
      </c>
      <c r="R20" s="22">
        <v>25000</v>
      </c>
      <c r="S20" s="22">
        <v>26.56</v>
      </c>
      <c r="T20" s="22">
        <v>3</v>
      </c>
      <c r="U20" s="22">
        <v>0.27</v>
      </c>
      <c r="V20" s="22">
        <v>500</v>
      </c>
      <c r="W20" s="23">
        <v>1</v>
      </c>
      <c r="X20" s="23">
        <v>1</v>
      </c>
      <c r="Y20" s="23">
        <v>1</v>
      </c>
      <c r="Z20" s="30">
        <v>0.11</v>
      </c>
      <c r="AA20" s="23">
        <v>782</v>
      </c>
      <c r="AB20" s="22">
        <v>99185.7</v>
      </c>
      <c r="AC20" s="69">
        <v>39.279440999999998</v>
      </c>
      <c r="AD20" s="69">
        <v>39.2759</v>
      </c>
      <c r="AE20" s="69">
        <v>14.170199999999999</v>
      </c>
      <c r="AF20" s="69">
        <v>6.1081200000000004</v>
      </c>
      <c r="AG20" s="69">
        <v>86.554688999999996</v>
      </c>
      <c r="AH20" s="69">
        <v>0.85715799999999998</v>
      </c>
      <c r="AI20" s="69">
        <v>4.1030699999999998</v>
      </c>
      <c r="AJ20" s="69">
        <v>0.20890700000000001</v>
      </c>
      <c r="AK20" s="69">
        <v>4.1072899999999999</v>
      </c>
      <c r="AL20" s="69">
        <v>0.208703</v>
      </c>
      <c r="AM20" s="69">
        <v>98.97</v>
      </c>
      <c r="AN20" s="69">
        <v>5.04</v>
      </c>
      <c r="AO20" s="69">
        <v>98.983400000000003</v>
      </c>
      <c r="AP20" s="69">
        <v>87.198300000000003</v>
      </c>
      <c r="AQ20" s="22" t="s">
        <v>45</v>
      </c>
      <c r="AR20" s="22" t="s">
        <v>46</v>
      </c>
      <c r="AS20" s="22" t="s">
        <v>47</v>
      </c>
      <c r="AT20" s="22"/>
      <c r="AU20" s="24"/>
      <c r="AV20" s="22">
        <v>1.0999999999999999E-2</v>
      </c>
      <c r="AW20" s="69">
        <v>4.0644004999999996</v>
      </c>
      <c r="AX20" s="69">
        <v>4.0641499999999997</v>
      </c>
      <c r="AY20" s="69">
        <v>14.170199999999999</v>
      </c>
      <c r="AZ20" s="69">
        <v>2.8292999999999999</v>
      </c>
      <c r="BA20" s="69">
        <v>40.091900000000003</v>
      </c>
      <c r="BB20" s="69">
        <v>0.85715799999999998</v>
      </c>
      <c r="BC20" s="69">
        <v>2.8177300000000001</v>
      </c>
      <c r="BD20" s="69">
        <v>0.304201</v>
      </c>
      <c r="BE20" s="69">
        <v>2.8547500000000001</v>
      </c>
      <c r="BF20" s="69">
        <v>0.30027199999999998</v>
      </c>
      <c r="BG20" s="69">
        <v>89.13</v>
      </c>
      <c r="BH20" s="69">
        <v>0.53</v>
      </c>
      <c r="BI20" s="69">
        <v>89.154899999999998</v>
      </c>
      <c r="BJ20" s="69">
        <v>39.287399999999998</v>
      </c>
    </row>
    <row r="21" spans="1:62" ht="12" x14ac:dyDescent="0.15">
      <c r="A21" s="22" t="s">
        <v>48</v>
      </c>
      <c r="B21" s="22" t="s">
        <v>21</v>
      </c>
      <c r="C21" s="22" t="s">
        <v>22</v>
      </c>
      <c r="D21" s="22" t="s">
        <v>23</v>
      </c>
      <c r="E21" s="22" t="s">
        <v>23</v>
      </c>
      <c r="F21" s="22" t="s">
        <v>23</v>
      </c>
      <c r="G21" s="23">
        <v>2000</v>
      </c>
      <c r="H21" s="23">
        <v>1200</v>
      </c>
      <c r="I21" s="23">
        <v>767.66</v>
      </c>
      <c r="J21" s="22">
        <v>1E-3</v>
      </c>
      <c r="K21" s="22">
        <v>1.492</v>
      </c>
      <c r="M21" s="22">
        <v>0.33800000000000002</v>
      </c>
      <c r="N21" s="22" t="s">
        <v>24</v>
      </c>
      <c r="O21" s="22">
        <v>25000</v>
      </c>
      <c r="P21" s="22">
        <v>26.56</v>
      </c>
      <c r="Q21" s="22" t="s">
        <v>24</v>
      </c>
      <c r="R21" s="22">
        <v>25000</v>
      </c>
      <c r="S21" s="22">
        <v>26.56</v>
      </c>
      <c r="T21" s="22">
        <v>10</v>
      </c>
      <c r="U21" s="22">
        <v>0.08</v>
      </c>
      <c r="V21" s="22">
        <v>2.86</v>
      </c>
      <c r="W21" s="23">
        <v>1</v>
      </c>
      <c r="X21" s="23">
        <v>1</v>
      </c>
      <c r="Y21" s="23">
        <v>2E-3</v>
      </c>
      <c r="Z21" s="30">
        <v>18.07</v>
      </c>
      <c r="AA21" s="23">
        <v>782</v>
      </c>
      <c r="AB21" s="22">
        <v>569.20000000000005</v>
      </c>
      <c r="AC21" s="69">
        <v>698.43538000000001</v>
      </c>
      <c r="AD21" s="69">
        <v>698.428</v>
      </c>
      <c r="AE21" s="69">
        <v>12.6578</v>
      </c>
      <c r="AF21" s="69">
        <v>7.8037999999999998</v>
      </c>
      <c r="AG21" s="69">
        <v>98.778816000000006</v>
      </c>
      <c r="AH21" s="69">
        <v>0.84992000000000001</v>
      </c>
      <c r="AI21" s="69">
        <v>7.1112900000000003</v>
      </c>
      <c r="AJ21" s="69">
        <v>0.119517</v>
      </c>
      <c r="AK21" s="69">
        <v>7.53179</v>
      </c>
      <c r="AL21" s="69">
        <v>0.11294700000000001</v>
      </c>
      <c r="AM21" s="69">
        <v>99.68</v>
      </c>
      <c r="AN21" s="69">
        <v>90.18</v>
      </c>
      <c r="AO21" s="69">
        <v>99.749700000000004</v>
      </c>
      <c r="AP21" s="69">
        <v>99.873400000000004</v>
      </c>
      <c r="AQ21" s="22" t="s">
        <v>49</v>
      </c>
      <c r="AR21" s="22" t="s">
        <v>50</v>
      </c>
      <c r="AS21" s="22" t="s">
        <v>51</v>
      </c>
      <c r="AT21" s="22" t="s">
        <v>52</v>
      </c>
      <c r="AU21" s="24"/>
      <c r="AV21" s="22">
        <v>1.8069999999999999</v>
      </c>
      <c r="AW21" s="69">
        <v>176.98665</v>
      </c>
      <c r="AX21" s="69">
        <v>177.60400000000001</v>
      </c>
      <c r="AY21" s="69">
        <v>12.6578</v>
      </c>
      <c r="AZ21" s="69">
        <v>7.5373999999999999</v>
      </c>
      <c r="BA21" s="69">
        <v>95.406800000000004</v>
      </c>
      <c r="BB21" s="69">
        <v>0.84992000000000001</v>
      </c>
      <c r="BC21" s="69">
        <v>20.028700000000001</v>
      </c>
      <c r="BD21" s="69">
        <v>4.2435100000000003E-2</v>
      </c>
      <c r="BE21" s="69">
        <v>23.365500000000001</v>
      </c>
      <c r="BF21" s="69">
        <v>3.6408000000000003E-2</v>
      </c>
      <c r="BG21" s="69">
        <v>94</v>
      </c>
      <c r="BH21" s="69">
        <v>46.62</v>
      </c>
      <c r="BI21" s="69">
        <v>93.793000000000006</v>
      </c>
      <c r="BJ21" s="69">
        <v>96.503200000000007</v>
      </c>
    </row>
    <row r="22" spans="1:62" ht="12" x14ac:dyDescent="0.15">
      <c r="A22" s="22" t="s">
        <v>53</v>
      </c>
      <c r="B22" s="22" t="s">
        <v>21</v>
      </c>
      <c r="C22" s="22" t="s">
        <v>22</v>
      </c>
      <c r="D22" s="22" t="s">
        <v>23</v>
      </c>
      <c r="E22" s="22" t="s">
        <v>23</v>
      </c>
      <c r="F22" s="22" t="s">
        <v>23</v>
      </c>
      <c r="G22" s="23">
        <v>2000</v>
      </c>
      <c r="H22" s="23">
        <v>1200</v>
      </c>
      <c r="I22" s="23">
        <v>767.66</v>
      </c>
      <c r="J22" s="22">
        <v>1E-3</v>
      </c>
      <c r="K22" s="22">
        <v>1.492</v>
      </c>
      <c r="M22" s="22">
        <v>0.05</v>
      </c>
      <c r="N22" s="22" t="s">
        <v>24</v>
      </c>
      <c r="O22" s="22">
        <v>25000</v>
      </c>
      <c r="P22" s="22">
        <v>26.56</v>
      </c>
      <c r="Q22" s="22" t="s">
        <v>24</v>
      </c>
      <c r="R22" s="22">
        <v>25000</v>
      </c>
      <c r="S22" s="22">
        <v>26.56</v>
      </c>
      <c r="T22" s="22">
        <v>3</v>
      </c>
      <c r="U22" s="22">
        <v>0.08</v>
      </c>
      <c r="V22" s="22">
        <v>10</v>
      </c>
      <c r="W22" s="23">
        <v>1</v>
      </c>
      <c r="X22" s="23">
        <v>1</v>
      </c>
      <c r="Y22" s="23">
        <v>1</v>
      </c>
      <c r="Z22" s="30">
        <v>5.27</v>
      </c>
      <c r="AA22" s="23">
        <v>782</v>
      </c>
      <c r="AB22" s="22">
        <v>1985.2</v>
      </c>
      <c r="AC22" s="69">
        <v>556.93557999999996</v>
      </c>
      <c r="AD22" s="69">
        <v>556.91899999999998</v>
      </c>
      <c r="AE22" s="69">
        <v>32.968600000000002</v>
      </c>
      <c r="AF22" s="69">
        <v>3.0219</v>
      </c>
      <c r="AG22" s="69">
        <v>99.627886000000004</v>
      </c>
      <c r="AH22" s="69">
        <v>0.66411799999999999</v>
      </c>
      <c r="AI22" s="69">
        <v>0.33682499999999999</v>
      </c>
      <c r="AJ22" s="69">
        <v>1.9717</v>
      </c>
      <c r="AK22" s="69">
        <v>0.33515899999999998</v>
      </c>
      <c r="AL22" s="69">
        <v>1.9833099999999999</v>
      </c>
      <c r="AM22" s="69">
        <v>99.68</v>
      </c>
      <c r="AN22" s="69">
        <v>72.62</v>
      </c>
      <c r="AO22" s="69">
        <v>99.691900000000004</v>
      </c>
      <c r="AP22" s="69">
        <v>99.893600000000006</v>
      </c>
      <c r="AQ22" s="22" t="s">
        <v>45</v>
      </c>
      <c r="AR22" s="22" t="s">
        <v>54</v>
      </c>
      <c r="AS22" s="22" t="s">
        <v>47</v>
      </c>
      <c r="AT22" s="22" t="s">
        <v>55</v>
      </c>
      <c r="AU22" s="24"/>
      <c r="AV22" s="22">
        <v>0.52700000000000002</v>
      </c>
      <c r="AW22" s="69">
        <v>79.726132000000007</v>
      </c>
      <c r="AX22" s="69">
        <v>79.738600000000005</v>
      </c>
      <c r="AY22" s="69">
        <v>32.968600000000002</v>
      </c>
      <c r="AZ22" s="69">
        <v>2.9561299999999999</v>
      </c>
      <c r="BA22" s="69">
        <v>97.459400000000002</v>
      </c>
      <c r="BB22" s="69">
        <v>0.66411799999999999</v>
      </c>
      <c r="BC22" s="69">
        <v>1.6082000000000001</v>
      </c>
      <c r="BD22" s="69">
        <v>0.41295900000000002</v>
      </c>
      <c r="BE22" s="69">
        <v>1.6286400000000001</v>
      </c>
      <c r="BF22" s="69">
        <v>0.40814800000000001</v>
      </c>
      <c r="BG22" s="69">
        <v>94</v>
      </c>
      <c r="BH22" s="69">
        <v>20.92</v>
      </c>
      <c r="BI22" s="69">
        <v>93.976799999999997</v>
      </c>
      <c r="BJ22" s="69">
        <v>97.6648</v>
      </c>
    </row>
    <row r="23" spans="1:62" ht="12" x14ac:dyDescent="0.15">
      <c r="A23" s="22" t="s">
        <v>53</v>
      </c>
      <c r="B23" s="22" t="s">
        <v>21</v>
      </c>
      <c r="C23" s="22" t="s">
        <v>22</v>
      </c>
      <c r="D23" s="22" t="s">
        <v>23</v>
      </c>
      <c r="E23" s="22" t="s">
        <v>23</v>
      </c>
      <c r="F23" s="22" t="s">
        <v>23</v>
      </c>
      <c r="G23" s="23">
        <v>2000</v>
      </c>
      <c r="H23" s="23">
        <v>1200</v>
      </c>
      <c r="I23" s="23">
        <v>767.66</v>
      </c>
      <c r="J23" s="22">
        <v>1E-3</v>
      </c>
      <c r="K23" s="22">
        <v>1.492</v>
      </c>
      <c r="M23" s="22">
        <v>0.05</v>
      </c>
      <c r="N23" s="22" t="s">
        <v>24</v>
      </c>
      <c r="O23" s="22">
        <v>25000</v>
      </c>
      <c r="P23" s="22">
        <v>26.56</v>
      </c>
      <c r="Q23" s="22" t="s">
        <v>24</v>
      </c>
      <c r="R23" s="22">
        <v>25000</v>
      </c>
      <c r="S23" s="22">
        <v>26.56</v>
      </c>
      <c r="T23" s="22">
        <v>3</v>
      </c>
      <c r="U23" s="22">
        <v>0.08</v>
      </c>
      <c r="V23" s="22">
        <v>100</v>
      </c>
      <c r="W23" s="23">
        <v>1</v>
      </c>
      <c r="X23" s="23">
        <v>1</v>
      </c>
      <c r="Y23" s="23">
        <v>1</v>
      </c>
      <c r="Z23" s="30">
        <v>0.53</v>
      </c>
      <c r="AA23" s="23">
        <v>782</v>
      </c>
      <c r="AB23" s="22">
        <v>19838.599999999999</v>
      </c>
      <c r="AC23" s="69">
        <v>156.73795999999999</v>
      </c>
      <c r="AD23" s="69">
        <v>156.72499999999999</v>
      </c>
      <c r="AE23" s="69">
        <v>32.968600000000002</v>
      </c>
      <c r="AF23" s="69">
        <v>2.9934699999999999</v>
      </c>
      <c r="AG23" s="69">
        <v>98.690635</v>
      </c>
      <c r="AH23" s="69">
        <v>0.66411799999999999</v>
      </c>
      <c r="AI23" s="69">
        <v>1.34443</v>
      </c>
      <c r="AJ23" s="69">
        <v>0.49397600000000003</v>
      </c>
      <c r="AK23" s="69">
        <v>1.35118</v>
      </c>
      <c r="AL23" s="69">
        <v>0.49195899999999998</v>
      </c>
      <c r="AM23" s="69">
        <v>99.68</v>
      </c>
      <c r="AN23" s="69">
        <v>20.98</v>
      </c>
      <c r="AO23" s="69">
        <v>99.691800000000001</v>
      </c>
      <c r="AP23" s="69">
        <v>98.950999999999993</v>
      </c>
      <c r="AQ23" s="22" t="s">
        <v>45</v>
      </c>
      <c r="AR23" s="22" t="s">
        <v>54</v>
      </c>
      <c r="AS23" s="22" t="s">
        <v>47</v>
      </c>
      <c r="AT23" s="22" t="s">
        <v>55</v>
      </c>
      <c r="AU23" s="24"/>
      <c r="AV23" s="22">
        <v>5.2999999999999999E-2</v>
      </c>
      <c r="AW23" s="69">
        <v>9.7845458000000001</v>
      </c>
      <c r="AX23" s="69">
        <v>9.8014399999999995</v>
      </c>
      <c r="AY23" s="69">
        <v>32.968600000000002</v>
      </c>
      <c r="AZ23" s="69">
        <v>2.5047299999999999</v>
      </c>
      <c r="BA23" s="69">
        <v>82.577500000000001</v>
      </c>
      <c r="BB23" s="69">
        <v>0.66411799999999999</v>
      </c>
      <c r="BC23" s="69">
        <v>1.7846900000000001</v>
      </c>
      <c r="BD23" s="69">
        <v>0.37211899999999998</v>
      </c>
      <c r="BE23" s="69">
        <v>1.8028599999999999</v>
      </c>
      <c r="BF23" s="69">
        <v>0.368705</v>
      </c>
      <c r="BG23" s="69">
        <v>94</v>
      </c>
      <c r="BH23" s="69">
        <v>2.59</v>
      </c>
      <c r="BI23" s="69">
        <v>93.982200000000006</v>
      </c>
      <c r="BJ23" s="69">
        <v>82.273099999999999</v>
      </c>
    </row>
    <row r="24" spans="1:62" ht="12" x14ac:dyDescent="0.15">
      <c r="A24" s="22" t="s">
        <v>53</v>
      </c>
      <c r="B24" s="22" t="s">
        <v>21</v>
      </c>
      <c r="C24" s="22" t="s">
        <v>22</v>
      </c>
      <c r="D24" s="22" t="s">
        <v>23</v>
      </c>
      <c r="E24" s="22" t="s">
        <v>23</v>
      </c>
      <c r="F24" s="22" t="s">
        <v>23</v>
      </c>
      <c r="G24" s="23">
        <v>2000</v>
      </c>
      <c r="H24" s="23">
        <v>1200</v>
      </c>
      <c r="I24" s="23">
        <v>767.66</v>
      </c>
      <c r="J24" s="22">
        <v>1E-3</v>
      </c>
      <c r="K24" s="22">
        <v>1.492</v>
      </c>
      <c r="M24" s="22">
        <v>0.05</v>
      </c>
      <c r="N24" s="22" t="s">
        <v>24</v>
      </c>
      <c r="O24" s="22">
        <v>25000</v>
      </c>
      <c r="P24" s="22">
        <v>26.56</v>
      </c>
      <c r="Q24" s="22" t="s">
        <v>24</v>
      </c>
      <c r="R24" s="22">
        <v>25000</v>
      </c>
      <c r="S24" s="22">
        <v>26.56</v>
      </c>
      <c r="T24" s="22">
        <v>3</v>
      </c>
      <c r="U24" s="22">
        <v>0.08</v>
      </c>
      <c r="V24" s="22">
        <v>500</v>
      </c>
      <c r="W24" s="23">
        <v>1</v>
      </c>
      <c r="X24" s="23">
        <v>1</v>
      </c>
      <c r="Y24" s="23">
        <v>1</v>
      </c>
      <c r="Z24" s="30">
        <v>0.11</v>
      </c>
      <c r="AA24" s="23">
        <v>782</v>
      </c>
      <c r="AB24" s="22">
        <v>99186.8</v>
      </c>
      <c r="AC24" s="69">
        <v>38.089747000000003</v>
      </c>
      <c r="AD24" s="69">
        <v>38.086300000000001</v>
      </c>
      <c r="AE24" s="69">
        <v>32.968600000000002</v>
      </c>
      <c r="AF24" s="69">
        <v>2.87635</v>
      </c>
      <c r="AG24" s="69">
        <v>94.829714999999993</v>
      </c>
      <c r="AH24" s="69">
        <v>0.66411799999999999</v>
      </c>
      <c r="AI24" s="69">
        <v>1.8001</v>
      </c>
      <c r="AJ24" s="69">
        <v>0.36893399999999998</v>
      </c>
      <c r="AK24" s="69">
        <v>1.8130299999999999</v>
      </c>
      <c r="AL24" s="69">
        <v>0.36663800000000002</v>
      </c>
      <c r="AM24" s="69">
        <v>99.68</v>
      </c>
      <c r="AN24" s="69">
        <v>5.04</v>
      </c>
      <c r="AO24" s="69">
        <v>99.691199999999995</v>
      </c>
      <c r="AP24" s="69">
        <v>95.068200000000004</v>
      </c>
      <c r="AQ24" s="22" t="s">
        <v>45</v>
      </c>
      <c r="AR24" s="22" t="s">
        <v>54</v>
      </c>
      <c r="AS24" s="22" t="s">
        <v>47</v>
      </c>
      <c r="AT24" s="22" t="s">
        <v>55</v>
      </c>
      <c r="AU24" s="24"/>
      <c r="AV24" s="22">
        <v>1.0999999999999999E-2</v>
      </c>
      <c r="AW24" s="69">
        <v>2.7990631000000001</v>
      </c>
      <c r="AX24" s="69">
        <v>2.8058999999999998</v>
      </c>
      <c r="AY24" s="69">
        <v>32.968600000000002</v>
      </c>
      <c r="AZ24" s="69">
        <v>1.7525200000000001</v>
      </c>
      <c r="BA24" s="69">
        <v>57.778199999999998</v>
      </c>
      <c r="BB24" s="69">
        <v>0.66411799999999999</v>
      </c>
      <c r="BC24" s="69">
        <v>1.42448</v>
      </c>
      <c r="BD24" s="69">
        <v>0.46621699999999999</v>
      </c>
      <c r="BE24" s="69">
        <v>1.4912399999999999</v>
      </c>
      <c r="BF24" s="69">
        <v>0.44575199999999998</v>
      </c>
      <c r="BG24" s="69">
        <v>94</v>
      </c>
      <c r="BH24" s="69">
        <v>0.53</v>
      </c>
      <c r="BI24" s="69">
        <v>93.991</v>
      </c>
      <c r="BJ24" s="69">
        <v>56.632399999999997</v>
      </c>
    </row>
    <row r="25" spans="1:62" ht="12" x14ac:dyDescent="0.15">
      <c r="A25" s="22" t="s">
        <v>56</v>
      </c>
      <c r="B25" s="22" t="s">
        <v>21</v>
      </c>
      <c r="C25" s="22" t="s">
        <v>22</v>
      </c>
      <c r="D25" s="22" t="s">
        <v>23</v>
      </c>
      <c r="E25" s="22" t="s">
        <v>23</v>
      </c>
      <c r="F25" s="22" t="s">
        <v>23</v>
      </c>
      <c r="G25" s="23">
        <v>2000</v>
      </c>
      <c r="H25" s="23">
        <v>1200</v>
      </c>
      <c r="I25" s="23">
        <v>767.66</v>
      </c>
      <c r="J25" s="22">
        <v>1E-3</v>
      </c>
      <c r="K25" s="22">
        <v>1.492</v>
      </c>
      <c r="M25" s="22">
        <v>5.0000000000000001E-3</v>
      </c>
      <c r="N25" s="22" t="s">
        <v>24</v>
      </c>
      <c r="O25" s="22">
        <v>25000</v>
      </c>
      <c r="P25" s="22">
        <v>26.56</v>
      </c>
      <c r="Q25" s="22" t="s">
        <v>24</v>
      </c>
      <c r="R25" s="22">
        <v>25000</v>
      </c>
      <c r="S25" s="22">
        <v>26.56</v>
      </c>
      <c r="T25" s="22">
        <v>3</v>
      </c>
      <c r="U25" s="22">
        <v>0.08</v>
      </c>
      <c r="V25" s="22">
        <v>10</v>
      </c>
      <c r="W25" s="23">
        <v>1</v>
      </c>
      <c r="X25" s="23">
        <v>1</v>
      </c>
      <c r="Y25" s="23">
        <v>1</v>
      </c>
      <c r="Z25" s="30">
        <v>5.27</v>
      </c>
      <c r="AA25" s="23">
        <v>782</v>
      </c>
      <c r="AB25" s="22">
        <v>1985.2</v>
      </c>
      <c r="AC25" s="69">
        <v>557.22428000000002</v>
      </c>
      <c r="AD25" s="69">
        <v>557.20799999999997</v>
      </c>
      <c r="AE25" s="69">
        <v>33.189900000000002</v>
      </c>
      <c r="AF25" s="69">
        <v>3.0020899999999999</v>
      </c>
      <c r="AG25" s="69">
        <v>99.639251000000002</v>
      </c>
      <c r="AH25" s="69">
        <v>0.66748099999999999</v>
      </c>
      <c r="AI25" s="69">
        <v>0.33572099999999999</v>
      </c>
      <c r="AJ25" s="69">
        <v>1.9882</v>
      </c>
      <c r="AK25" s="69">
        <v>0.33351799999999998</v>
      </c>
      <c r="AL25" s="69">
        <v>2.0015200000000002</v>
      </c>
      <c r="AM25" s="69">
        <v>99.68</v>
      </c>
      <c r="AN25" s="69">
        <v>72.64</v>
      </c>
      <c r="AO25" s="69">
        <v>99.682900000000004</v>
      </c>
      <c r="AP25" s="69">
        <v>99.897000000000006</v>
      </c>
      <c r="AQ25" s="22" t="s">
        <v>45</v>
      </c>
      <c r="AR25" s="22" t="s">
        <v>54</v>
      </c>
      <c r="AS25" s="22"/>
      <c r="AT25" s="22"/>
      <c r="AU25" s="24"/>
      <c r="AV25" s="22">
        <v>0.52700000000000002</v>
      </c>
      <c r="AW25" s="69">
        <v>82.432996000000003</v>
      </c>
      <c r="AX25" s="69">
        <v>82.420900000000003</v>
      </c>
      <c r="AY25" s="69">
        <v>33.189900000000002</v>
      </c>
      <c r="AZ25" s="69">
        <v>2.9409800000000001</v>
      </c>
      <c r="BA25" s="69">
        <v>97.610900000000001</v>
      </c>
      <c r="BB25" s="69">
        <v>0.66748099999999999</v>
      </c>
      <c r="BC25" s="69">
        <v>1.5867100000000001</v>
      </c>
      <c r="BD25" s="69">
        <v>0.42066999999999999</v>
      </c>
      <c r="BE25" s="69">
        <v>1.5948800000000001</v>
      </c>
      <c r="BF25" s="69">
        <v>0.41855300000000001</v>
      </c>
      <c r="BG25" s="69">
        <v>94</v>
      </c>
      <c r="BH25" s="69">
        <v>20.98</v>
      </c>
      <c r="BI25" s="69">
        <v>93.997500000000002</v>
      </c>
      <c r="BJ25" s="69">
        <v>97.812700000000007</v>
      </c>
    </row>
    <row r="26" spans="1:62" ht="12" x14ac:dyDescent="0.15">
      <c r="A26" s="22" t="s">
        <v>56</v>
      </c>
      <c r="B26" s="22" t="s">
        <v>21</v>
      </c>
      <c r="C26" s="22" t="s">
        <v>22</v>
      </c>
      <c r="D26" s="22" t="s">
        <v>23</v>
      </c>
      <c r="E26" s="22" t="s">
        <v>23</v>
      </c>
      <c r="F26" s="22" t="s">
        <v>23</v>
      </c>
      <c r="G26" s="23">
        <v>2000</v>
      </c>
      <c r="H26" s="23">
        <v>1200</v>
      </c>
      <c r="I26" s="23">
        <v>767.66</v>
      </c>
      <c r="J26" s="22">
        <v>1E-3</v>
      </c>
      <c r="K26" s="22">
        <v>1.492</v>
      </c>
      <c r="M26" s="22">
        <v>5.0000000000000001E-3</v>
      </c>
      <c r="N26" s="22" t="s">
        <v>24</v>
      </c>
      <c r="O26" s="22">
        <v>25000</v>
      </c>
      <c r="P26" s="22">
        <v>26.56</v>
      </c>
      <c r="Q26" s="22" t="s">
        <v>24</v>
      </c>
      <c r="R26" s="22">
        <v>25000</v>
      </c>
      <c r="S26" s="22">
        <v>26.56</v>
      </c>
      <c r="T26" s="22">
        <v>3</v>
      </c>
      <c r="U26" s="22">
        <v>0.08</v>
      </c>
      <c r="V26" s="22">
        <v>100</v>
      </c>
      <c r="W26" s="23">
        <v>1</v>
      </c>
      <c r="X26" s="23">
        <v>1</v>
      </c>
      <c r="Y26" s="23">
        <v>1</v>
      </c>
      <c r="Z26" s="30">
        <v>0.53</v>
      </c>
      <c r="AA26" s="23">
        <v>782</v>
      </c>
      <c r="AB26" s="22">
        <v>19838.5</v>
      </c>
      <c r="AC26" s="69">
        <v>156.96003999999999</v>
      </c>
      <c r="AD26" s="69">
        <v>156.947</v>
      </c>
      <c r="AE26" s="69">
        <v>33.189900000000002</v>
      </c>
      <c r="AF26" s="69">
        <v>2.9747300000000001</v>
      </c>
      <c r="AG26" s="69">
        <v>98.731015999999997</v>
      </c>
      <c r="AH26" s="69">
        <v>0.66748099999999999</v>
      </c>
      <c r="AI26" s="69">
        <v>1.3313600000000001</v>
      </c>
      <c r="AJ26" s="69">
        <v>0.50135200000000002</v>
      </c>
      <c r="AK26" s="69">
        <v>1.3312299999999999</v>
      </c>
      <c r="AL26" s="69">
        <v>0.50144900000000003</v>
      </c>
      <c r="AM26" s="69">
        <v>99.68</v>
      </c>
      <c r="AN26" s="69">
        <v>20.98</v>
      </c>
      <c r="AO26" s="69">
        <v>99.682900000000004</v>
      </c>
      <c r="AP26" s="69">
        <v>98.983699999999999</v>
      </c>
      <c r="AQ26" s="22" t="s">
        <v>45</v>
      </c>
      <c r="AR26" s="22" t="s">
        <v>54</v>
      </c>
      <c r="AS26" s="22"/>
      <c r="AT26" s="22"/>
      <c r="AU26" s="24"/>
      <c r="AV26" s="22">
        <v>5.2999999999999999E-2</v>
      </c>
      <c r="AW26" s="69">
        <v>10.053832999999999</v>
      </c>
      <c r="AX26" s="69">
        <v>10.053800000000001</v>
      </c>
      <c r="AY26" s="69">
        <v>33.189900000000002</v>
      </c>
      <c r="AZ26" s="69">
        <v>2.5096400000000001</v>
      </c>
      <c r="BA26" s="69">
        <v>83.294700000000006</v>
      </c>
      <c r="BB26" s="69">
        <v>0.66748099999999999</v>
      </c>
      <c r="BC26" s="69">
        <v>1.7841100000000001</v>
      </c>
      <c r="BD26" s="69">
        <v>0.37412499999999999</v>
      </c>
      <c r="BE26" s="69">
        <v>1.7942199999999999</v>
      </c>
      <c r="BF26" s="69">
        <v>0.37205199999999999</v>
      </c>
      <c r="BG26" s="69">
        <v>94</v>
      </c>
      <c r="BH26" s="69">
        <v>2.59</v>
      </c>
      <c r="BI26" s="69">
        <v>93.998000000000005</v>
      </c>
      <c r="BJ26" s="69">
        <v>83.008499999999998</v>
      </c>
    </row>
    <row r="27" spans="1:62" ht="12" x14ac:dyDescent="0.15">
      <c r="A27" s="22" t="s">
        <v>56</v>
      </c>
      <c r="B27" s="22" t="s">
        <v>21</v>
      </c>
      <c r="C27" s="22" t="s">
        <v>22</v>
      </c>
      <c r="D27" s="22" t="s">
        <v>23</v>
      </c>
      <c r="E27" s="22" t="s">
        <v>23</v>
      </c>
      <c r="F27" s="22" t="s">
        <v>23</v>
      </c>
      <c r="G27" s="23">
        <v>2000</v>
      </c>
      <c r="H27" s="23">
        <v>1200</v>
      </c>
      <c r="I27" s="23">
        <v>767.66</v>
      </c>
      <c r="J27" s="22">
        <v>1E-3</v>
      </c>
      <c r="K27" s="22">
        <v>1.492</v>
      </c>
      <c r="M27" s="22">
        <v>5.0000000000000001E-3</v>
      </c>
      <c r="N27" s="22" t="s">
        <v>24</v>
      </c>
      <c r="O27" s="22">
        <v>25000</v>
      </c>
      <c r="P27" s="22">
        <v>26.56</v>
      </c>
      <c r="Q27" s="22" t="s">
        <v>24</v>
      </c>
      <c r="R27" s="22">
        <v>25000</v>
      </c>
      <c r="S27" s="22">
        <v>26.56</v>
      </c>
      <c r="T27" s="22">
        <v>3</v>
      </c>
      <c r="U27" s="22">
        <v>0.08</v>
      </c>
      <c r="V27" s="22">
        <v>500</v>
      </c>
      <c r="W27" s="23">
        <v>1</v>
      </c>
      <c r="X27" s="23">
        <v>1</v>
      </c>
      <c r="Y27" s="23">
        <v>1</v>
      </c>
      <c r="Z27" s="30">
        <v>0.11</v>
      </c>
      <c r="AA27" s="23">
        <v>782</v>
      </c>
      <c r="AB27" s="22">
        <v>99186.7</v>
      </c>
      <c r="AC27" s="69">
        <v>38.149079999999998</v>
      </c>
      <c r="AD27" s="69">
        <v>38.145499999999998</v>
      </c>
      <c r="AE27" s="69">
        <v>33.189900000000002</v>
      </c>
      <c r="AF27" s="69">
        <v>2.86164</v>
      </c>
      <c r="AG27" s="69">
        <v>94.978009</v>
      </c>
      <c r="AH27" s="69">
        <v>0.66748099999999999</v>
      </c>
      <c r="AI27" s="69">
        <v>1.7805</v>
      </c>
      <c r="AJ27" s="69">
        <v>0.374884</v>
      </c>
      <c r="AK27" s="69">
        <v>1.7820800000000001</v>
      </c>
      <c r="AL27" s="69">
        <v>0.37458599999999997</v>
      </c>
      <c r="AM27" s="69">
        <v>99.68</v>
      </c>
      <c r="AN27" s="69">
        <v>5.04</v>
      </c>
      <c r="AO27" s="69">
        <v>99.6828</v>
      </c>
      <c r="AP27" s="69">
        <v>95.209800000000001</v>
      </c>
      <c r="AQ27" s="22" t="s">
        <v>45</v>
      </c>
      <c r="AR27" s="22" t="s">
        <v>54</v>
      </c>
      <c r="AS27" s="22"/>
      <c r="AT27" s="22"/>
      <c r="AU27" s="24"/>
      <c r="AV27" s="22">
        <v>1.0999999999999999E-2</v>
      </c>
      <c r="AW27" s="69">
        <v>2.8313245</v>
      </c>
      <c r="AX27" s="69">
        <v>2.83168</v>
      </c>
      <c r="AY27" s="69">
        <v>33.189900000000002</v>
      </c>
      <c r="AZ27" s="69">
        <v>1.7604500000000001</v>
      </c>
      <c r="BA27" s="69">
        <v>58.429200000000002</v>
      </c>
      <c r="BB27" s="69">
        <v>0.66748099999999999</v>
      </c>
      <c r="BC27" s="69">
        <v>1.4367799999999999</v>
      </c>
      <c r="BD27" s="69">
        <v>0.46456599999999998</v>
      </c>
      <c r="BE27" s="69">
        <v>1.50173</v>
      </c>
      <c r="BF27" s="69">
        <v>0.44451499999999999</v>
      </c>
      <c r="BG27" s="69">
        <v>94</v>
      </c>
      <c r="BH27" s="69">
        <v>0.53</v>
      </c>
      <c r="BI27" s="69">
        <v>93.998900000000006</v>
      </c>
      <c r="BJ27" s="69">
        <v>57.296199999999999</v>
      </c>
    </row>
    <row r="28" spans="1:62" ht="12" x14ac:dyDescent="0.15">
      <c r="A28" s="22" t="s">
        <v>57</v>
      </c>
      <c r="B28" s="22" t="s">
        <v>21</v>
      </c>
      <c r="C28" s="22" t="s">
        <v>22</v>
      </c>
      <c r="D28" s="22" t="s">
        <v>23</v>
      </c>
      <c r="E28" s="22" t="s">
        <v>23</v>
      </c>
      <c r="F28" s="22" t="s">
        <v>23</v>
      </c>
      <c r="G28" s="23">
        <v>2000</v>
      </c>
      <c r="H28" s="23">
        <v>1200</v>
      </c>
      <c r="I28" s="23">
        <v>767.66</v>
      </c>
      <c r="J28" s="22">
        <v>1E-3</v>
      </c>
      <c r="K28" s="22">
        <v>0.03</v>
      </c>
      <c r="M28" s="22">
        <v>0.64500000000000002</v>
      </c>
      <c r="N28" s="22" t="s">
        <v>24</v>
      </c>
      <c r="O28" s="22">
        <v>25000</v>
      </c>
      <c r="P28" s="22">
        <v>26.56</v>
      </c>
      <c r="Q28" s="22" t="s">
        <v>24</v>
      </c>
      <c r="R28" s="22">
        <v>25000</v>
      </c>
      <c r="S28" s="22">
        <v>26.56</v>
      </c>
      <c r="T28" s="22">
        <v>10</v>
      </c>
      <c r="U28" s="22">
        <v>0.27</v>
      </c>
      <c r="V28" s="22">
        <v>2.86</v>
      </c>
      <c r="W28" s="23">
        <v>1</v>
      </c>
      <c r="X28" s="23">
        <v>1</v>
      </c>
      <c r="Y28" s="23">
        <v>2E-3</v>
      </c>
      <c r="Z28" s="23">
        <v>16.97</v>
      </c>
      <c r="AA28" s="23">
        <v>782</v>
      </c>
      <c r="AB28" s="22">
        <v>568</v>
      </c>
      <c r="AC28" s="69">
        <v>696.85384999999997</v>
      </c>
      <c r="AD28" s="69">
        <v>696.45299999999997</v>
      </c>
      <c r="AE28" s="69">
        <v>6.0431800000000004</v>
      </c>
      <c r="AF28" s="69">
        <v>16.170500000000001</v>
      </c>
      <c r="AG28" s="69">
        <v>97.722309999999993</v>
      </c>
      <c r="AH28" s="69">
        <v>0.93700600000000001</v>
      </c>
      <c r="AI28" s="69">
        <v>5.4336599999999997</v>
      </c>
      <c r="AJ28" s="69">
        <v>0.17244499999999999</v>
      </c>
      <c r="AK28" s="69">
        <v>12.446300000000001</v>
      </c>
      <c r="AL28" s="69">
        <v>7.5286900000000004E-2</v>
      </c>
      <c r="AM28" s="69">
        <v>98.99</v>
      </c>
      <c r="AN28" s="69">
        <v>90.08</v>
      </c>
      <c r="AO28" s="69">
        <v>99.976399999999998</v>
      </c>
      <c r="AP28" s="69">
        <v>90.473399999999998</v>
      </c>
      <c r="AQ28" s="22" t="s">
        <v>58</v>
      </c>
      <c r="AR28" s="22" t="s">
        <v>59</v>
      </c>
      <c r="AS28" s="22" t="s">
        <v>60</v>
      </c>
      <c r="AT28" s="22" t="s">
        <v>61</v>
      </c>
      <c r="AU28" s="24"/>
      <c r="AV28" s="22">
        <v>1.6970000000000001</v>
      </c>
      <c r="AW28" s="69">
        <v>314.29982999999999</v>
      </c>
      <c r="AX28" s="69">
        <v>248.61699999999999</v>
      </c>
      <c r="AY28" s="69">
        <v>6.0431800000000004</v>
      </c>
      <c r="AZ28" s="69">
        <v>15.534599999999999</v>
      </c>
      <c r="BA28" s="69">
        <v>93.878399999999999</v>
      </c>
      <c r="BB28" s="69">
        <v>0.93700600000000001</v>
      </c>
      <c r="BC28" s="69">
        <v>31.075500000000002</v>
      </c>
      <c r="BD28" s="69">
        <v>3.0152499999999999E-2</v>
      </c>
      <c r="BE28" s="69">
        <v>49.346600000000002</v>
      </c>
      <c r="BF28" s="69">
        <v>1.8989099999999998E-2</v>
      </c>
      <c r="BG28" s="69">
        <v>90.68</v>
      </c>
      <c r="BH28" s="69">
        <v>45.25</v>
      </c>
      <c r="BI28" s="69">
        <v>99.355900000000005</v>
      </c>
      <c r="BJ28" s="69">
        <v>38.142899999999997</v>
      </c>
    </row>
    <row r="29" spans="1:62" ht="12" x14ac:dyDescent="0.15">
      <c r="A29" s="22" t="s">
        <v>118</v>
      </c>
      <c r="B29" s="22" t="s">
        <v>21</v>
      </c>
      <c r="C29" s="22" t="s">
        <v>22</v>
      </c>
      <c r="D29" s="22" t="s">
        <v>23</v>
      </c>
      <c r="E29" s="22" t="s">
        <v>23</v>
      </c>
      <c r="F29" s="22" t="s">
        <v>23</v>
      </c>
      <c r="G29" s="23">
        <v>2000</v>
      </c>
      <c r="H29" s="23">
        <v>1200</v>
      </c>
      <c r="I29" s="23">
        <v>767.66</v>
      </c>
      <c r="J29" s="22">
        <v>1E-3</v>
      </c>
      <c r="K29" s="22">
        <v>1E-3</v>
      </c>
      <c r="M29" s="22">
        <v>0.64500000000000002</v>
      </c>
      <c r="N29" s="22" t="s">
        <v>24</v>
      </c>
      <c r="O29" s="22">
        <v>25000</v>
      </c>
      <c r="P29" s="22">
        <v>26.56</v>
      </c>
      <c r="Q29" s="22" t="s">
        <v>24</v>
      </c>
      <c r="R29" s="22">
        <v>25000</v>
      </c>
      <c r="S29" s="22">
        <v>26.56</v>
      </c>
      <c r="T29" s="22">
        <v>2.4</v>
      </c>
      <c r="U29" s="22">
        <v>0.08</v>
      </c>
      <c r="V29" s="22">
        <v>2.86</v>
      </c>
      <c r="W29" s="23">
        <v>1</v>
      </c>
      <c r="X29" s="23">
        <v>1</v>
      </c>
      <c r="Y29" s="23">
        <v>2E-3</v>
      </c>
      <c r="Z29" s="30">
        <v>18.07</v>
      </c>
      <c r="AA29" s="23">
        <v>782</v>
      </c>
      <c r="AB29" s="22">
        <v>568</v>
      </c>
      <c r="AC29" s="69">
        <v>702.02147000000002</v>
      </c>
      <c r="AD29" s="69">
        <v>701.62599999999998</v>
      </c>
      <c r="AE29" s="69">
        <v>21.1768</v>
      </c>
      <c r="AF29" s="69">
        <v>4.6971999999999996</v>
      </c>
      <c r="AG29" s="69">
        <v>99.471953999999997</v>
      </c>
      <c r="AH29" s="69">
        <v>0.78800000000000003</v>
      </c>
      <c r="AI29" s="69">
        <v>1.6323799999999999</v>
      </c>
      <c r="AJ29" s="69">
        <v>0.48273100000000002</v>
      </c>
      <c r="AK29" s="69">
        <v>6.1811499999999997</v>
      </c>
      <c r="AL29" s="69">
        <v>0.12748699999999999</v>
      </c>
      <c r="AM29" s="69">
        <v>99.7</v>
      </c>
      <c r="AN29" s="69">
        <v>90.08</v>
      </c>
      <c r="AO29" s="69">
        <v>99.9983</v>
      </c>
      <c r="AP29" s="69">
        <v>90.046999999999997</v>
      </c>
      <c r="AQ29" s="22" t="s">
        <v>62</v>
      </c>
      <c r="AR29" s="22" t="s">
        <v>63</v>
      </c>
      <c r="AS29" s="22" t="s">
        <v>64</v>
      </c>
      <c r="AT29" s="22" t="s">
        <v>65</v>
      </c>
      <c r="AU29" s="24"/>
      <c r="AV29" s="22">
        <v>1.8069999999999999</v>
      </c>
      <c r="AW29" s="69">
        <v>342.56641999999999</v>
      </c>
      <c r="AX29" s="69">
        <v>265.54399999999998</v>
      </c>
      <c r="AY29" s="69">
        <v>21.1768</v>
      </c>
      <c r="AZ29" s="69">
        <v>4.6567999999999996</v>
      </c>
      <c r="BA29" s="69">
        <v>98.616</v>
      </c>
      <c r="BB29" s="69">
        <v>0.78800000000000003</v>
      </c>
      <c r="BC29" s="69">
        <v>10.1328</v>
      </c>
      <c r="BD29" s="69">
        <v>7.77669E-2</v>
      </c>
      <c r="BE29" s="69">
        <v>27.337599999999998</v>
      </c>
      <c r="BF29" s="69">
        <v>2.8825300000000002E-2</v>
      </c>
      <c r="BG29" s="69">
        <v>97.07</v>
      </c>
      <c r="BH29" s="69">
        <v>45.25</v>
      </c>
      <c r="BI29" s="69">
        <v>99.949700000000007</v>
      </c>
      <c r="BJ29" s="69">
        <v>35.102400000000003</v>
      </c>
    </row>
    <row r="30" spans="1:62" s="32" customFormat="1" ht="12" x14ac:dyDescent="0.15">
      <c r="A30" s="32" t="s">
        <v>66</v>
      </c>
      <c r="B30" s="32" t="s">
        <v>21</v>
      </c>
      <c r="C30" s="32" t="s">
        <v>22</v>
      </c>
      <c r="D30" s="32" t="s">
        <v>23</v>
      </c>
      <c r="E30" s="32" t="s">
        <v>23</v>
      </c>
      <c r="F30" s="32" t="s">
        <v>23</v>
      </c>
      <c r="G30" s="32">
        <v>2000</v>
      </c>
      <c r="H30" s="32">
        <v>1200</v>
      </c>
      <c r="I30" s="32">
        <v>767.66</v>
      </c>
      <c r="J30" s="32">
        <v>1E-3</v>
      </c>
      <c r="K30" s="32">
        <v>1.9E-2</v>
      </c>
      <c r="L30" s="22" t="s">
        <v>211</v>
      </c>
      <c r="M30" s="32">
        <v>1.9E-2</v>
      </c>
      <c r="N30" s="32" t="s">
        <v>24</v>
      </c>
      <c r="O30" s="32">
        <v>25000</v>
      </c>
      <c r="P30" s="32">
        <v>26.56</v>
      </c>
      <c r="Q30" s="32" t="s">
        <v>24</v>
      </c>
      <c r="R30" s="32">
        <v>25000</v>
      </c>
      <c r="S30" s="32">
        <v>26.56</v>
      </c>
      <c r="T30" s="32">
        <v>1E-3</v>
      </c>
      <c r="U30" s="32">
        <v>10</v>
      </c>
      <c r="V30" s="32">
        <v>10</v>
      </c>
      <c r="W30" s="32">
        <v>1</v>
      </c>
      <c r="X30" s="32">
        <v>1</v>
      </c>
      <c r="Y30" s="32">
        <v>1</v>
      </c>
      <c r="Z30" s="32">
        <v>2.66</v>
      </c>
      <c r="AA30" s="32">
        <v>782</v>
      </c>
      <c r="AB30" s="32">
        <v>1983.7</v>
      </c>
      <c r="AC30" s="70">
        <v>412.81344999999999</v>
      </c>
      <c r="AD30" s="70">
        <v>412.79199999999997</v>
      </c>
      <c r="AE30" s="70">
        <v>85.040400000000005</v>
      </c>
      <c r="AF30" s="70">
        <v>1.16656</v>
      </c>
      <c r="AG30" s="70">
        <v>99.204761000000005</v>
      </c>
      <c r="AH30" s="70">
        <v>5.2522399999999997E-2</v>
      </c>
      <c r="AI30" s="70">
        <v>0.14934600000000001</v>
      </c>
      <c r="AJ30" s="70">
        <v>0.35168199999999999</v>
      </c>
      <c r="AK30" s="70">
        <v>0.41208299999999998</v>
      </c>
      <c r="AL30" s="70">
        <v>0.17776500000000001</v>
      </c>
      <c r="AM30" s="70">
        <v>72.64</v>
      </c>
      <c r="AN30" s="70">
        <v>72.64</v>
      </c>
      <c r="AO30" s="70">
        <v>99.764300000000006</v>
      </c>
      <c r="AP30" s="70">
        <v>99.764300000000006</v>
      </c>
      <c r="AQ30" s="32" t="s">
        <v>67</v>
      </c>
      <c r="AR30" s="32" t="s">
        <v>68</v>
      </c>
      <c r="AS30" s="32" t="s">
        <v>69</v>
      </c>
      <c r="AT30" s="32" t="s">
        <v>70</v>
      </c>
      <c r="AU30" s="24"/>
      <c r="AV30" s="32">
        <v>0.26600000000000001</v>
      </c>
      <c r="AW30" s="70">
        <v>35.007362999999998</v>
      </c>
      <c r="AX30" s="70">
        <v>35.002299999999998</v>
      </c>
      <c r="AY30" s="70">
        <v>85.040400000000005</v>
      </c>
      <c r="AZ30" s="70">
        <v>1.14411</v>
      </c>
      <c r="BA30" s="70">
        <v>97.295400000000001</v>
      </c>
      <c r="BB30" s="70">
        <v>5.2522399999999997E-2</v>
      </c>
      <c r="BC30" s="70">
        <v>0.411636</v>
      </c>
      <c r="BD30" s="70">
        <v>0.12759400000000001</v>
      </c>
      <c r="BE30" s="70">
        <v>1.3024</v>
      </c>
      <c r="BF30" s="70">
        <v>5.6245299999999998E-2</v>
      </c>
      <c r="BG30" s="70">
        <v>20.96</v>
      </c>
      <c r="BH30" s="70">
        <v>20.96</v>
      </c>
      <c r="BI30" s="70">
        <v>96.119399999999999</v>
      </c>
      <c r="BJ30" s="70">
        <v>96.119399999999999</v>
      </c>
    </row>
    <row r="31" spans="1:62" s="67" customFormat="1" ht="12" x14ac:dyDescent="0.15">
      <c r="A31" s="67" t="s">
        <v>66</v>
      </c>
      <c r="B31" s="67" t="s">
        <v>21</v>
      </c>
      <c r="C31" s="67" t="s">
        <v>22</v>
      </c>
      <c r="D31" s="67" t="s">
        <v>23</v>
      </c>
      <c r="E31" s="67" t="s">
        <v>23</v>
      </c>
      <c r="F31" s="67" t="s">
        <v>23</v>
      </c>
      <c r="G31" s="67">
        <v>2000</v>
      </c>
      <c r="H31" s="67">
        <v>1200</v>
      </c>
      <c r="I31" s="67">
        <v>767.66</v>
      </c>
      <c r="J31" s="67">
        <v>1E-3</v>
      </c>
      <c r="K31" s="67">
        <v>1.9E-2</v>
      </c>
      <c r="L31" s="22" t="s">
        <v>211</v>
      </c>
      <c r="M31" s="67">
        <v>1.9E-2</v>
      </c>
      <c r="N31" s="67" t="s">
        <v>24</v>
      </c>
      <c r="O31" s="67">
        <v>25000</v>
      </c>
      <c r="P31" s="67">
        <v>26.56</v>
      </c>
      <c r="Q31" s="67" t="s">
        <v>24</v>
      </c>
      <c r="R31" s="67">
        <v>25000</v>
      </c>
      <c r="S31" s="67">
        <v>26.56</v>
      </c>
      <c r="T31" s="67">
        <v>1E-3</v>
      </c>
      <c r="U31" s="67">
        <v>0.27</v>
      </c>
      <c r="V31" s="67">
        <v>0.27</v>
      </c>
      <c r="W31" s="67">
        <v>1</v>
      </c>
      <c r="X31" s="67">
        <v>1</v>
      </c>
      <c r="Y31" s="67">
        <v>1</v>
      </c>
      <c r="Z31" s="67">
        <v>0.27</v>
      </c>
      <c r="AA31" s="67">
        <v>782</v>
      </c>
      <c r="AB31" s="67">
        <v>19837.099999999999</v>
      </c>
      <c r="AC31" s="71">
        <v>765.95321000000001</v>
      </c>
      <c r="AD31" s="71">
        <v>765.952</v>
      </c>
      <c r="AE31" s="71">
        <v>85.040400000000005</v>
      </c>
      <c r="AF31" s="71">
        <v>1.1690400000000001</v>
      </c>
      <c r="AG31" s="71">
        <v>99.415567999999993</v>
      </c>
      <c r="AH31" s="71">
        <v>5.2522399999999997E-2</v>
      </c>
      <c r="AI31" s="71">
        <v>0.101574</v>
      </c>
      <c r="AJ31" s="71">
        <v>0.51708600000000005</v>
      </c>
      <c r="AK31" s="71">
        <v>0.34417399999999998</v>
      </c>
      <c r="AL31" s="71">
        <v>0.21284</v>
      </c>
      <c r="AM31" s="71">
        <v>98.99</v>
      </c>
      <c r="AN31" s="71">
        <v>98.99</v>
      </c>
      <c r="AO31" s="71">
        <v>99.994100000000003</v>
      </c>
      <c r="AP31" s="71">
        <v>99.994100000000003</v>
      </c>
      <c r="AQ31" s="67" t="s">
        <v>67</v>
      </c>
      <c r="AR31" s="67" t="s">
        <v>68</v>
      </c>
      <c r="AS31" s="67" t="s">
        <v>69</v>
      </c>
      <c r="AT31" s="67" t="s">
        <v>70</v>
      </c>
      <c r="AU31" s="24"/>
      <c r="AV31" s="67">
        <v>2.7E-2</v>
      </c>
      <c r="AW31" s="71">
        <v>643.32815000000005</v>
      </c>
      <c r="AX31" s="71">
        <v>643.31700000000001</v>
      </c>
      <c r="AY31" s="71">
        <v>85.040400000000005</v>
      </c>
      <c r="AZ31" s="71">
        <v>1.16842</v>
      </c>
      <c r="BA31" s="71">
        <v>99.362499999999997</v>
      </c>
      <c r="BB31" s="71">
        <v>5.2522399999999997E-2</v>
      </c>
      <c r="BC31" s="71">
        <v>0.12038699999999999</v>
      </c>
      <c r="BD31" s="71">
        <v>0.436278</v>
      </c>
      <c r="BE31" s="71">
        <v>0.35949900000000001</v>
      </c>
      <c r="BF31" s="71">
        <v>0.203767</v>
      </c>
      <c r="BG31" s="71">
        <v>90.72</v>
      </c>
      <c r="BH31" s="71">
        <v>90.72</v>
      </c>
      <c r="BI31" s="71">
        <v>99.939400000000006</v>
      </c>
      <c r="BJ31" s="71">
        <v>99.939400000000006</v>
      </c>
    </row>
    <row r="32" spans="1:62" s="66" customFormat="1" ht="12" x14ac:dyDescent="0.15">
      <c r="A32" s="66" t="s">
        <v>66</v>
      </c>
      <c r="B32" s="66" t="s">
        <v>21</v>
      </c>
      <c r="C32" s="66" t="s">
        <v>22</v>
      </c>
      <c r="D32" s="66" t="s">
        <v>23</v>
      </c>
      <c r="E32" s="66" t="s">
        <v>23</v>
      </c>
      <c r="F32" s="66" t="s">
        <v>23</v>
      </c>
      <c r="G32" s="66">
        <v>2000</v>
      </c>
      <c r="H32" s="66">
        <v>1200</v>
      </c>
      <c r="I32" s="66">
        <v>767.66</v>
      </c>
      <c r="J32" s="66">
        <v>1E-3</v>
      </c>
      <c r="K32" s="66">
        <v>1.9E-2</v>
      </c>
      <c r="L32" s="22" t="s">
        <v>211</v>
      </c>
      <c r="M32" s="66">
        <v>1.9E-2</v>
      </c>
      <c r="N32" s="66" t="s">
        <v>24</v>
      </c>
      <c r="O32" s="66">
        <v>25000</v>
      </c>
      <c r="P32" s="66">
        <v>26.56</v>
      </c>
      <c r="Q32" s="66" t="s">
        <v>24</v>
      </c>
      <c r="R32" s="66">
        <v>25000</v>
      </c>
      <c r="S32" s="66">
        <v>26.56</v>
      </c>
      <c r="T32" s="66">
        <v>0.1</v>
      </c>
      <c r="U32" s="66">
        <v>10</v>
      </c>
      <c r="V32" s="66">
        <v>10</v>
      </c>
      <c r="W32" s="66">
        <v>1</v>
      </c>
      <c r="X32" s="66">
        <v>1</v>
      </c>
      <c r="Y32" s="66">
        <v>1</v>
      </c>
      <c r="Z32" s="66">
        <v>2.66</v>
      </c>
      <c r="AA32" s="66">
        <v>782</v>
      </c>
      <c r="AB32" s="66">
        <v>1983.7</v>
      </c>
      <c r="AC32" s="72">
        <v>412.81646999999998</v>
      </c>
      <c r="AD32" s="72">
        <v>412.79500000000002</v>
      </c>
      <c r="AE32" s="72">
        <v>22.703800000000001</v>
      </c>
      <c r="AF32" s="72">
        <v>4.0666200000000003</v>
      </c>
      <c r="AG32" s="72">
        <v>92.328207000000006</v>
      </c>
      <c r="AH32" s="72">
        <v>0.61341900000000005</v>
      </c>
      <c r="AI32" s="72">
        <v>0.51369200000000004</v>
      </c>
      <c r="AJ32" s="72">
        <v>1.19414</v>
      </c>
      <c r="AK32" s="72">
        <v>0.46925600000000001</v>
      </c>
      <c r="AL32" s="72">
        <v>1.3246500000000001</v>
      </c>
      <c r="AM32" s="72">
        <v>72.64</v>
      </c>
      <c r="AN32" s="72">
        <v>72.64</v>
      </c>
      <c r="AO32" s="72">
        <v>97.883600000000001</v>
      </c>
      <c r="AP32" s="72">
        <v>97.883600000000001</v>
      </c>
      <c r="AQ32" s="66" t="s">
        <v>67</v>
      </c>
      <c r="AR32" s="66" t="s">
        <v>68</v>
      </c>
      <c r="AS32" s="66" t="s">
        <v>69</v>
      </c>
      <c r="AT32" s="66" t="s">
        <v>70</v>
      </c>
      <c r="AU32" s="24"/>
      <c r="AV32" s="66">
        <v>0.26600000000000001</v>
      </c>
      <c r="AW32" s="72">
        <v>35.070286000000003</v>
      </c>
      <c r="AX32" s="72">
        <v>35.065399999999997</v>
      </c>
      <c r="AY32" s="72">
        <v>22.703800000000001</v>
      </c>
      <c r="AZ32" s="72">
        <v>3.3519299999999999</v>
      </c>
      <c r="BA32" s="72">
        <v>76.101799999999997</v>
      </c>
      <c r="BB32" s="72">
        <v>0.61341900000000005</v>
      </c>
      <c r="BC32" s="72">
        <v>2.7845599999999999</v>
      </c>
      <c r="BD32" s="72">
        <v>0.22029299999999999</v>
      </c>
      <c r="BE32" s="72">
        <v>3.1454</v>
      </c>
      <c r="BF32" s="72">
        <v>0.19762199999999999</v>
      </c>
      <c r="BG32" s="72">
        <v>20.96</v>
      </c>
      <c r="BH32" s="72">
        <v>20.96</v>
      </c>
      <c r="BI32" s="72">
        <v>79.735900000000001</v>
      </c>
      <c r="BJ32" s="72">
        <v>79.735900000000001</v>
      </c>
    </row>
    <row r="33" spans="1:62" s="67" customFormat="1" ht="12" x14ac:dyDescent="0.15">
      <c r="A33" s="67" t="s">
        <v>66</v>
      </c>
      <c r="B33" s="67" t="s">
        <v>21</v>
      </c>
      <c r="C33" s="67" t="s">
        <v>22</v>
      </c>
      <c r="D33" s="67" t="s">
        <v>23</v>
      </c>
      <c r="E33" s="67" t="s">
        <v>23</v>
      </c>
      <c r="F33" s="67" t="s">
        <v>23</v>
      </c>
      <c r="G33" s="67">
        <v>2000</v>
      </c>
      <c r="H33" s="67">
        <v>1200</v>
      </c>
      <c r="I33" s="67">
        <v>767.66</v>
      </c>
      <c r="J33" s="67">
        <v>1E-3</v>
      </c>
      <c r="K33" s="67">
        <v>1.9E-2</v>
      </c>
      <c r="L33" s="22" t="s">
        <v>211</v>
      </c>
      <c r="M33" s="67">
        <v>1.9E-2</v>
      </c>
      <c r="N33" s="67" t="s">
        <v>24</v>
      </c>
      <c r="O33" s="67">
        <v>25000</v>
      </c>
      <c r="P33" s="67">
        <v>26.56</v>
      </c>
      <c r="Q33" s="67" t="s">
        <v>24</v>
      </c>
      <c r="R33" s="67">
        <v>25000</v>
      </c>
      <c r="S33" s="67">
        <v>26.56</v>
      </c>
      <c r="T33" s="67">
        <v>0.1</v>
      </c>
      <c r="U33" s="67">
        <v>0.27</v>
      </c>
      <c r="V33" s="67">
        <v>0.27</v>
      </c>
      <c r="W33" s="67">
        <v>1</v>
      </c>
      <c r="X33" s="67">
        <v>1</v>
      </c>
      <c r="Y33" s="67">
        <v>1</v>
      </c>
      <c r="Z33" s="67">
        <v>0.27</v>
      </c>
      <c r="AA33" s="67">
        <v>782</v>
      </c>
      <c r="AB33" s="67">
        <v>19837.099999999999</v>
      </c>
      <c r="AC33" s="71">
        <v>765.95321999999999</v>
      </c>
      <c r="AD33" s="71">
        <v>765.952</v>
      </c>
      <c r="AE33" s="71">
        <v>22.703800000000001</v>
      </c>
      <c r="AF33" s="71">
        <v>4.1538199999999996</v>
      </c>
      <c r="AG33" s="71">
        <v>94.307790999999995</v>
      </c>
      <c r="AH33" s="71">
        <v>0.61341900000000005</v>
      </c>
      <c r="AI33" s="71">
        <v>7.3949799999999996E-2</v>
      </c>
      <c r="AJ33" s="71">
        <v>8.2950700000000008</v>
      </c>
      <c r="AK33" s="71">
        <v>0.107657</v>
      </c>
      <c r="AL33" s="71">
        <v>5.7738800000000001</v>
      </c>
      <c r="AM33" s="71">
        <v>98.99</v>
      </c>
      <c r="AN33" s="71">
        <v>98.99</v>
      </c>
      <c r="AO33" s="71">
        <v>99.942700000000002</v>
      </c>
      <c r="AP33" s="71">
        <v>99.942700000000002</v>
      </c>
      <c r="AQ33" s="67" t="s">
        <v>67</v>
      </c>
      <c r="AR33" s="67" t="s">
        <v>68</v>
      </c>
      <c r="AS33" s="67" t="s">
        <v>69</v>
      </c>
      <c r="AT33" s="67" t="s">
        <v>70</v>
      </c>
      <c r="AU33" s="24"/>
      <c r="AV33" s="67">
        <v>2.7E-2</v>
      </c>
      <c r="AW33" s="71">
        <v>643.33258000000001</v>
      </c>
      <c r="AX33" s="71">
        <v>643.32100000000003</v>
      </c>
      <c r="AY33" s="71">
        <v>22.703800000000001</v>
      </c>
      <c r="AZ33" s="71">
        <v>4.1317000000000004</v>
      </c>
      <c r="BA33" s="71">
        <v>93.805499999999995</v>
      </c>
      <c r="BB33" s="71">
        <v>0.61341900000000005</v>
      </c>
      <c r="BC33" s="71">
        <v>0.199547</v>
      </c>
      <c r="BD33" s="71">
        <v>3.0740500000000002</v>
      </c>
      <c r="BE33" s="71">
        <v>0.18268499999999999</v>
      </c>
      <c r="BF33" s="71">
        <v>3.4025799999999999</v>
      </c>
      <c r="BG33" s="71">
        <v>90.72</v>
      </c>
      <c r="BH33" s="71">
        <v>90.72</v>
      </c>
      <c r="BI33" s="71">
        <v>99.423400000000001</v>
      </c>
      <c r="BJ33" s="71">
        <v>99.423400000000001</v>
      </c>
    </row>
    <row r="34" spans="1:62" s="66" customFormat="1" ht="12" x14ac:dyDescent="0.15">
      <c r="A34" s="66" t="s">
        <v>71</v>
      </c>
      <c r="B34" s="66" t="s">
        <v>21</v>
      </c>
      <c r="C34" s="66" t="s">
        <v>22</v>
      </c>
      <c r="D34" s="66" t="s">
        <v>23</v>
      </c>
      <c r="E34" s="66" t="s">
        <v>23</v>
      </c>
      <c r="F34" s="66" t="s">
        <v>23</v>
      </c>
      <c r="G34" s="66">
        <v>2000</v>
      </c>
      <c r="H34" s="66">
        <v>1200</v>
      </c>
      <c r="I34" s="66">
        <v>767.66</v>
      </c>
      <c r="J34" s="66">
        <v>1E-3</v>
      </c>
      <c r="K34" s="66">
        <v>3.3000000000000002E-2</v>
      </c>
      <c r="L34" s="22" t="s">
        <v>211</v>
      </c>
      <c r="M34" s="66">
        <v>3.3000000000000002E-2</v>
      </c>
      <c r="N34" s="66" t="s">
        <v>24</v>
      </c>
      <c r="O34" s="66">
        <v>25000</v>
      </c>
      <c r="P34" s="66">
        <v>26.56</v>
      </c>
      <c r="Q34" s="66" t="s">
        <v>24</v>
      </c>
      <c r="R34" s="66">
        <v>25000</v>
      </c>
      <c r="S34" s="66">
        <v>26.56</v>
      </c>
      <c r="T34" s="66">
        <v>1E-3</v>
      </c>
      <c r="U34" s="66">
        <v>10</v>
      </c>
      <c r="V34" s="66">
        <v>10</v>
      </c>
      <c r="W34" s="66">
        <v>1</v>
      </c>
      <c r="X34" s="66">
        <v>1</v>
      </c>
      <c r="Y34" s="66">
        <v>1</v>
      </c>
      <c r="Z34" s="66">
        <v>2.66</v>
      </c>
      <c r="AA34" s="66">
        <v>782</v>
      </c>
      <c r="AB34" s="66">
        <v>1983.8</v>
      </c>
      <c r="AC34" s="72">
        <v>412.69470999999999</v>
      </c>
      <c r="AD34" s="72">
        <v>412.673</v>
      </c>
      <c r="AE34" s="72">
        <v>88.4251</v>
      </c>
      <c r="AF34" s="72">
        <v>1.1240699999999999</v>
      </c>
      <c r="AG34" s="72">
        <v>99.395915000000002</v>
      </c>
      <c r="AH34" s="72">
        <v>3.4480499999999997E-2</v>
      </c>
      <c r="AI34" s="72">
        <v>9.7903900000000002E-2</v>
      </c>
      <c r="AJ34" s="72">
        <v>0.35218699999999997</v>
      </c>
      <c r="AK34" s="72">
        <v>0.29275299999999999</v>
      </c>
      <c r="AL34" s="72">
        <v>0.17519199999999999</v>
      </c>
      <c r="AM34" s="72">
        <v>72.63</v>
      </c>
      <c r="AN34" s="72">
        <v>72.63</v>
      </c>
      <c r="AO34" s="72">
        <v>99.816500000000005</v>
      </c>
      <c r="AP34" s="72">
        <v>99.816500000000005</v>
      </c>
      <c r="AQ34" s="66" t="s">
        <v>67</v>
      </c>
      <c r="AR34" s="66" t="s">
        <v>68</v>
      </c>
      <c r="AS34" s="66" t="s">
        <v>69</v>
      </c>
      <c r="AT34" s="66" t="s">
        <v>70</v>
      </c>
      <c r="AU34" s="24"/>
      <c r="AV34" s="66">
        <v>0.26600000000000001</v>
      </c>
      <c r="AW34" s="72">
        <v>34.731181999999997</v>
      </c>
      <c r="AX34" s="72">
        <v>34.726199999999999</v>
      </c>
      <c r="AY34" s="72">
        <v>88.4251</v>
      </c>
      <c r="AZ34" s="72">
        <v>1.1075200000000001</v>
      </c>
      <c r="BA34" s="72">
        <v>97.932900000000004</v>
      </c>
      <c r="BB34" s="72">
        <v>3.4480499999999997E-2</v>
      </c>
      <c r="BC34" s="72">
        <v>0.30710999999999999</v>
      </c>
      <c r="BD34" s="72">
        <v>0.112274</v>
      </c>
      <c r="BE34" s="72">
        <v>1.13228</v>
      </c>
      <c r="BF34" s="72">
        <v>4.5296200000000002E-2</v>
      </c>
      <c r="BG34" s="72">
        <v>20.94</v>
      </c>
      <c r="BH34" s="72">
        <v>20.94</v>
      </c>
      <c r="BI34" s="72">
        <v>96.593000000000004</v>
      </c>
      <c r="BJ34" s="72">
        <v>96.593000000000004</v>
      </c>
    </row>
    <row r="35" spans="1:62" s="67" customFormat="1" ht="12" x14ac:dyDescent="0.15">
      <c r="A35" s="67" t="s">
        <v>71</v>
      </c>
      <c r="B35" s="67" t="s">
        <v>21</v>
      </c>
      <c r="C35" s="67" t="s">
        <v>22</v>
      </c>
      <c r="D35" s="67" t="s">
        <v>23</v>
      </c>
      <c r="E35" s="67" t="s">
        <v>23</v>
      </c>
      <c r="F35" s="67" t="s">
        <v>23</v>
      </c>
      <c r="G35" s="67">
        <v>2000</v>
      </c>
      <c r="H35" s="67">
        <v>1200</v>
      </c>
      <c r="I35" s="67">
        <v>767.66</v>
      </c>
      <c r="J35" s="67">
        <v>1E-3</v>
      </c>
      <c r="K35" s="67">
        <v>3.3000000000000002E-2</v>
      </c>
      <c r="L35" s="22" t="s">
        <v>211</v>
      </c>
      <c r="M35" s="67">
        <v>3.3000000000000002E-2</v>
      </c>
      <c r="N35" s="67" t="s">
        <v>24</v>
      </c>
      <c r="O35" s="67">
        <v>25000</v>
      </c>
      <c r="P35" s="67">
        <v>26.56</v>
      </c>
      <c r="Q35" s="67" t="s">
        <v>24</v>
      </c>
      <c r="R35" s="67">
        <v>25000</v>
      </c>
      <c r="S35" s="67">
        <v>26.56</v>
      </c>
      <c r="T35" s="67">
        <v>1E-3</v>
      </c>
      <c r="U35" s="67">
        <v>0.27</v>
      </c>
      <c r="V35" s="67">
        <v>0.27</v>
      </c>
      <c r="W35" s="67">
        <v>1</v>
      </c>
      <c r="X35" s="67">
        <v>1</v>
      </c>
      <c r="Y35" s="67">
        <v>1</v>
      </c>
      <c r="Z35" s="67">
        <v>0.27</v>
      </c>
      <c r="AA35" s="67">
        <v>782</v>
      </c>
      <c r="AB35" s="67">
        <v>19837.099999999999</v>
      </c>
      <c r="AC35" s="71">
        <v>765.94507999999996</v>
      </c>
      <c r="AD35" s="71">
        <v>765.94399999999996</v>
      </c>
      <c r="AE35" s="71">
        <v>88.4251</v>
      </c>
      <c r="AF35" s="71">
        <v>1.12588</v>
      </c>
      <c r="AG35" s="71">
        <v>99.556224</v>
      </c>
      <c r="AH35" s="71">
        <v>3.4480499999999997E-2</v>
      </c>
      <c r="AI35" s="71">
        <v>6.0245800000000002E-2</v>
      </c>
      <c r="AJ35" s="71">
        <v>0.57233000000000001</v>
      </c>
      <c r="AK35" s="71">
        <v>0.217029</v>
      </c>
      <c r="AL35" s="71">
        <v>0.236318</v>
      </c>
      <c r="AM35" s="71">
        <v>98.99</v>
      </c>
      <c r="AN35" s="71">
        <v>98.99</v>
      </c>
      <c r="AO35" s="71">
        <v>99.995500000000007</v>
      </c>
      <c r="AP35" s="71">
        <v>99.995500000000007</v>
      </c>
      <c r="AQ35" s="67" t="s">
        <v>67</v>
      </c>
      <c r="AR35" s="67" t="s">
        <v>68</v>
      </c>
      <c r="AS35" s="67" t="s">
        <v>69</v>
      </c>
      <c r="AT35" s="67" t="s">
        <v>70</v>
      </c>
      <c r="AU35" s="24"/>
      <c r="AV35" s="67">
        <v>2.7E-2</v>
      </c>
      <c r="AW35" s="71">
        <v>642.69204000000002</v>
      </c>
      <c r="AX35" s="71">
        <v>642.68100000000004</v>
      </c>
      <c r="AY35" s="71">
        <v>88.4251</v>
      </c>
      <c r="AZ35" s="71">
        <v>1.1254200000000001</v>
      </c>
      <c r="BA35" s="71">
        <v>99.515600000000006</v>
      </c>
      <c r="BB35" s="71">
        <v>3.4480499999999997E-2</v>
      </c>
      <c r="BC35" s="71">
        <v>7.4679599999999999E-2</v>
      </c>
      <c r="BD35" s="71">
        <v>0.46171299999999998</v>
      </c>
      <c r="BE35" s="71">
        <v>0.233213</v>
      </c>
      <c r="BF35" s="71">
        <v>0.219919</v>
      </c>
      <c r="BG35" s="71">
        <v>90.67</v>
      </c>
      <c r="BH35" s="71">
        <v>90.67</v>
      </c>
      <c r="BI35" s="71">
        <v>99.953400000000002</v>
      </c>
      <c r="BJ35" s="71">
        <v>99.953400000000002</v>
      </c>
    </row>
    <row r="36" spans="1:62" s="66" customFormat="1" ht="12" x14ac:dyDescent="0.15">
      <c r="A36" s="66" t="s">
        <v>71</v>
      </c>
      <c r="B36" s="66" t="s">
        <v>21</v>
      </c>
      <c r="C36" s="66" t="s">
        <v>22</v>
      </c>
      <c r="D36" s="66" t="s">
        <v>23</v>
      </c>
      <c r="E36" s="66" t="s">
        <v>23</v>
      </c>
      <c r="F36" s="66" t="s">
        <v>23</v>
      </c>
      <c r="G36" s="66">
        <v>2000</v>
      </c>
      <c r="H36" s="66">
        <v>1200</v>
      </c>
      <c r="I36" s="66">
        <v>767.66</v>
      </c>
      <c r="J36" s="66">
        <v>1E-3</v>
      </c>
      <c r="K36" s="66">
        <v>3.3000000000000002E-2</v>
      </c>
      <c r="L36" s="22" t="s">
        <v>211</v>
      </c>
      <c r="M36" s="66">
        <v>3.3000000000000002E-2</v>
      </c>
      <c r="N36" s="66" t="s">
        <v>24</v>
      </c>
      <c r="O36" s="66">
        <v>25000</v>
      </c>
      <c r="P36" s="66">
        <v>26.56</v>
      </c>
      <c r="Q36" s="66" t="s">
        <v>24</v>
      </c>
      <c r="R36" s="66">
        <v>25000</v>
      </c>
      <c r="S36" s="66">
        <v>26.56</v>
      </c>
      <c r="T36" s="66">
        <v>0.1</v>
      </c>
      <c r="U36" s="66">
        <v>10</v>
      </c>
      <c r="V36" s="66">
        <v>10</v>
      </c>
      <c r="W36" s="66">
        <v>1</v>
      </c>
      <c r="X36" s="66">
        <v>1</v>
      </c>
      <c r="Y36" s="66">
        <v>1</v>
      </c>
      <c r="Z36" s="66">
        <v>2.66</v>
      </c>
      <c r="AA36" s="66">
        <v>782</v>
      </c>
      <c r="AB36" s="66">
        <v>1983.8</v>
      </c>
      <c r="AC36" s="72">
        <v>412.69873999999999</v>
      </c>
      <c r="AD36" s="72">
        <v>412.67700000000002</v>
      </c>
      <c r="AE36" s="72">
        <v>31.221299999999999</v>
      </c>
      <c r="AF36" s="72">
        <v>3.0146500000000001</v>
      </c>
      <c r="AG36" s="72">
        <v>94.121639999999999</v>
      </c>
      <c r="AH36" s="72">
        <v>0.497724</v>
      </c>
      <c r="AI36" s="72">
        <v>0.445326</v>
      </c>
      <c r="AJ36" s="72">
        <v>1.1176600000000001</v>
      </c>
      <c r="AK36" s="72">
        <v>0.42495899999999998</v>
      </c>
      <c r="AL36" s="72">
        <v>1.2017500000000001</v>
      </c>
      <c r="AM36" s="72">
        <v>72.63</v>
      </c>
      <c r="AN36" s="72">
        <v>72.63</v>
      </c>
      <c r="AO36" s="72">
        <v>98.373500000000007</v>
      </c>
      <c r="AP36" s="72">
        <v>98.373500000000007</v>
      </c>
      <c r="AQ36" s="66" t="s">
        <v>67</v>
      </c>
      <c r="AR36" s="66" t="s">
        <v>68</v>
      </c>
      <c r="AS36" s="66" t="s">
        <v>69</v>
      </c>
      <c r="AT36" s="66" t="s">
        <v>70</v>
      </c>
      <c r="AU36" s="24"/>
      <c r="AV36" s="66">
        <v>0.26600000000000001</v>
      </c>
      <c r="AW36" s="72">
        <v>34.817082999999997</v>
      </c>
      <c r="AX36" s="72">
        <v>34.812600000000003</v>
      </c>
      <c r="AY36" s="72">
        <v>31.221299999999999</v>
      </c>
      <c r="AZ36" s="72">
        <v>2.6008100000000001</v>
      </c>
      <c r="BA36" s="72">
        <v>81.200800000000001</v>
      </c>
      <c r="BB36" s="72">
        <v>0.497724</v>
      </c>
      <c r="BC36" s="72">
        <v>2.34043</v>
      </c>
      <c r="BD36" s="72">
        <v>0.21266399999999999</v>
      </c>
      <c r="BE36" s="72">
        <v>2.8877999999999999</v>
      </c>
      <c r="BF36" s="72">
        <v>0.176846</v>
      </c>
      <c r="BG36" s="72">
        <v>20.94</v>
      </c>
      <c r="BH36" s="72">
        <v>20.94</v>
      </c>
      <c r="BI36" s="72">
        <v>83.650800000000004</v>
      </c>
      <c r="BJ36" s="72">
        <v>83.650800000000004</v>
      </c>
    </row>
    <row r="37" spans="1:62" s="67" customFormat="1" ht="12" x14ac:dyDescent="0.15">
      <c r="A37" s="67" t="s">
        <v>71</v>
      </c>
      <c r="B37" s="67" t="s">
        <v>21</v>
      </c>
      <c r="C37" s="67" t="s">
        <v>22</v>
      </c>
      <c r="D37" s="67" t="s">
        <v>23</v>
      </c>
      <c r="E37" s="67" t="s">
        <v>23</v>
      </c>
      <c r="F37" s="67" t="s">
        <v>23</v>
      </c>
      <c r="G37" s="67">
        <v>2000</v>
      </c>
      <c r="H37" s="67">
        <v>1200</v>
      </c>
      <c r="I37" s="67">
        <v>767.66</v>
      </c>
      <c r="J37" s="67">
        <v>1E-3</v>
      </c>
      <c r="K37" s="67">
        <v>3.3000000000000002E-2</v>
      </c>
      <c r="L37" s="22" t="s">
        <v>211</v>
      </c>
      <c r="M37" s="67">
        <v>3.3000000000000002E-2</v>
      </c>
      <c r="N37" s="67" t="s">
        <v>24</v>
      </c>
      <c r="O37" s="67">
        <v>25000</v>
      </c>
      <c r="P37" s="67">
        <v>26.56</v>
      </c>
      <c r="Q37" s="67" t="s">
        <v>24</v>
      </c>
      <c r="R37" s="67">
        <v>25000</v>
      </c>
      <c r="S37" s="67">
        <v>26.56</v>
      </c>
      <c r="T37" s="67">
        <v>0.1</v>
      </c>
      <c r="U37" s="67">
        <v>0.27</v>
      </c>
      <c r="V37" s="67">
        <v>0.27</v>
      </c>
      <c r="W37" s="67">
        <v>1</v>
      </c>
      <c r="X37" s="67">
        <v>1</v>
      </c>
      <c r="Y37" s="67">
        <v>1</v>
      </c>
      <c r="Z37" s="67">
        <v>0.27</v>
      </c>
      <c r="AA37" s="67">
        <v>782</v>
      </c>
      <c r="AB37" s="67">
        <v>19837.099999999999</v>
      </c>
      <c r="AC37" s="71">
        <v>765.94509000000005</v>
      </c>
      <c r="AD37" s="71">
        <v>765.94399999999996</v>
      </c>
      <c r="AE37" s="71">
        <v>31.221299999999999</v>
      </c>
      <c r="AF37" s="71">
        <v>3.0636199999999998</v>
      </c>
      <c r="AG37" s="71">
        <v>95.650171999999998</v>
      </c>
      <c r="AH37" s="71">
        <v>0.497724</v>
      </c>
      <c r="AI37" s="71">
        <v>5.0330199999999999E-2</v>
      </c>
      <c r="AJ37" s="71">
        <v>9.8891600000000004</v>
      </c>
      <c r="AK37" s="71">
        <v>7.1212600000000001E-2</v>
      </c>
      <c r="AL37" s="71">
        <v>7.1714200000000003</v>
      </c>
      <c r="AM37" s="71">
        <v>98.99</v>
      </c>
      <c r="AN37" s="71">
        <v>98.99</v>
      </c>
      <c r="AO37" s="71">
        <v>99.956199999999995</v>
      </c>
      <c r="AP37" s="71">
        <v>99.956199999999995</v>
      </c>
      <c r="AQ37" s="67" t="s">
        <v>67</v>
      </c>
      <c r="AR37" s="67" t="s">
        <v>68</v>
      </c>
      <c r="AS37" s="67" t="s">
        <v>69</v>
      </c>
      <c r="AT37" s="67" t="s">
        <v>70</v>
      </c>
      <c r="AU37" s="24"/>
      <c r="AV37" s="67">
        <v>2.7E-2</v>
      </c>
      <c r="AW37" s="71">
        <v>642.69800999999995</v>
      </c>
      <c r="AX37" s="71">
        <v>642.68700000000001</v>
      </c>
      <c r="AY37" s="71">
        <v>31.221299999999999</v>
      </c>
      <c r="AZ37" s="71">
        <v>3.0511499999999998</v>
      </c>
      <c r="BA37" s="71">
        <v>95.260999999999996</v>
      </c>
      <c r="BB37" s="71">
        <v>0.497724</v>
      </c>
      <c r="BC37" s="71">
        <v>0.16667199999999999</v>
      </c>
      <c r="BD37" s="71">
        <v>2.98624</v>
      </c>
      <c r="BE37" s="71">
        <v>0.151366</v>
      </c>
      <c r="BF37" s="71">
        <v>3.37391</v>
      </c>
      <c r="BG37" s="71">
        <v>90.67</v>
      </c>
      <c r="BH37" s="71">
        <v>90.67</v>
      </c>
      <c r="BI37" s="71">
        <v>99.556399999999996</v>
      </c>
      <c r="BJ37" s="71">
        <v>99.556399999999996</v>
      </c>
    </row>
    <row r="38" spans="1:62" ht="12" x14ac:dyDescent="0.15">
      <c r="A38" s="22" t="s">
        <v>72</v>
      </c>
      <c r="B38" s="22" t="s">
        <v>21</v>
      </c>
      <c r="C38" s="22" t="s">
        <v>22</v>
      </c>
      <c r="D38" s="22" t="s">
        <v>23</v>
      </c>
      <c r="E38" s="22" t="s">
        <v>23</v>
      </c>
      <c r="F38" s="22" t="s">
        <v>23</v>
      </c>
      <c r="G38" s="23">
        <v>2000</v>
      </c>
      <c r="H38" s="23">
        <v>1200</v>
      </c>
      <c r="I38" s="23">
        <v>767.66</v>
      </c>
      <c r="J38" s="22">
        <v>1E-3</v>
      </c>
      <c r="K38" s="22">
        <v>5.0000000000000001E-3</v>
      </c>
      <c r="M38" s="22">
        <v>0.33800000000000002</v>
      </c>
      <c r="N38" s="22" t="s">
        <v>24</v>
      </c>
      <c r="O38" s="22">
        <v>25000</v>
      </c>
      <c r="P38" s="22">
        <v>26.56</v>
      </c>
      <c r="Q38" s="22" t="s">
        <v>24</v>
      </c>
      <c r="R38" s="22">
        <v>25000</v>
      </c>
      <c r="S38" s="22">
        <v>26.56</v>
      </c>
      <c r="T38" s="22">
        <v>1</v>
      </c>
      <c r="U38" s="22">
        <v>10</v>
      </c>
      <c r="V38" s="22">
        <v>7.1999999999999995E-2</v>
      </c>
      <c r="W38" s="23">
        <v>1</v>
      </c>
      <c r="X38" s="23">
        <v>1</v>
      </c>
      <c r="Y38" s="23">
        <v>2E-3</v>
      </c>
      <c r="Z38" s="23">
        <v>5.27</v>
      </c>
      <c r="AA38" s="23">
        <v>782</v>
      </c>
      <c r="AB38" s="22">
        <v>1984</v>
      </c>
      <c r="AC38" s="69">
        <v>564.52090999999996</v>
      </c>
      <c r="AD38" s="69">
        <v>564.50599999999997</v>
      </c>
      <c r="AE38" s="69">
        <v>25.191199999999998</v>
      </c>
      <c r="AF38" s="69">
        <v>3.9486400000000001</v>
      </c>
      <c r="AG38" s="69">
        <v>99.470900999999998</v>
      </c>
      <c r="AH38" s="69">
        <v>0.74565000000000003</v>
      </c>
      <c r="AI38" s="69">
        <v>0.39918500000000001</v>
      </c>
      <c r="AJ38" s="69">
        <v>1.8679300000000001</v>
      </c>
      <c r="AK38" s="69">
        <v>0.36699599999999999</v>
      </c>
      <c r="AL38" s="69">
        <v>2.0322499999999999</v>
      </c>
      <c r="AM38" s="69">
        <v>72.64</v>
      </c>
      <c r="AN38" s="69">
        <v>99.73</v>
      </c>
      <c r="AO38" s="69">
        <v>99.853800000000007</v>
      </c>
      <c r="AP38" s="28">
        <v>99.730099999999993</v>
      </c>
      <c r="AQ38" s="25" t="s">
        <v>25</v>
      </c>
      <c r="AR38" s="25" t="s">
        <v>26</v>
      </c>
      <c r="AS38" s="25"/>
      <c r="AT38" s="25" t="s">
        <v>27</v>
      </c>
      <c r="AU38" s="24"/>
      <c r="AV38" s="22">
        <v>0.52700000000000002</v>
      </c>
      <c r="AW38" s="69">
        <v>143.73206999999999</v>
      </c>
      <c r="AX38" s="69">
        <v>143.71899999999999</v>
      </c>
      <c r="AY38" s="69">
        <v>25.191199999999998</v>
      </c>
      <c r="AZ38" s="69">
        <v>3.88842</v>
      </c>
      <c r="BA38" s="69">
        <v>97.953900000000004</v>
      </c>
      <c r="BB38" s="69">
        <v>0.74565000000000003</v>
      </c>
      <c r="BC38" s="69">
        <v>3.0857399999999999</v>
      </c>
      <c r="BD38" s="69">
        <v>0.241644</v>
      </c>
      <c r="BE38" s="69">
        <v>3.9761799999999998</v>
      </c>
      <c r="BF38" s="69">
        <v>0.18757299999999999</v>
      </c>
      <c r="BG38" s="69">
        <v>20.98</v>
      </c>
      <c r="BH38" s="69">
        <v>97</v>
      </c>
      <c r="BI38" s="69">
        <v>98.322999999999993</v>
      </c>
      <c r="BJ38" s="69">
        <v>97.036900000000003</v>
      </c>
    </row>
    <row r="39" spans="1:62" ht="12" x14ac:dyDescent="0.15">
      <c r="A39" s="22" t="s">
        <v>72</v>
      </c>
      <c r="B39" s="22" t="s">
        <v>21</v>
      </c>
      <c r="C39" s="22" t="s">
        <v>22</v>
      </c>
      <c r="D39" s="22" t="s">
        <v>23</v>
      </c>
      <c r="E39" s="22" t="s">
        <v>23</v>
      </c>
      <c r="F39" s="22" t="s">
        <v>23</v>
      </c>
      <c r="G39" s="23">
        <v>2000</v>
      </c>
      <c r="H39" s="23">
        <v>1200</v>
      </c>
      <c r="I39" s="23">
        <v>767.66</v>
      </c>
      <c r="J39" s="22">
        <v>1E-3</v>
      </c>
      <c r="K39" s="22">
        <v>5.0000000000000001E-3</v>
      </c>
      <c r="M39" s="22">
        <v>0.33800000000000002</v>
      </c>
      <c r="N39" s="22" t="s">
        <v>24</v>
      </c>
      <c r="O39" s="22">
        <v>25000</v>
      </c>
      <c r="P39" s="22">
        <v>26.56</v>
      </c>
      <c r="Q39" s="22" t="s">
        <v>24</v>
      </c>
      <c r="R39" s="22">
        <v>25000</v>
      </c>
      <c r="S39" s="22">
        <v>26.56</v>
      </c>
      <c r="T39" s="22">
        <v>1</v>
      </c>
      <c r="U39" s="22">
        <v>100</v>
      </c>
      <c r="V39" s="22">
        <v>7.1999999999999995E-2</v>
      </c>
      <c r="W39" s="23">
        <v>1</v>
      </c>
      <c r="X39" s="23">
        <v>1</v>
      </c>
      <c r="Y39" s="23">
        <v>2E-3</v>
      </c>
      <c r="Z39" s="23">
        <v>0.53</v>
      </c>
      <c r="AA39" s="23">
        <v>782</v>
      </c>
      <c r="AB39" s="22">
        <v>19837.400000000001</v>
      </c>
      <c r="AC39" s="69">
        <v>162.70135999999999</v>
      </c>
      <c r="AD39" s="69">
        <v>162.68899999999999</v>
      </c>
      <c r="AE39" s="69">
        <v>25.191199999999998</v>
      </c>
      <c r="AF39" s="69">
        <v>3.8977200000000001</v>
      </c>
      <c r="AG39" s="69">
        <v>98.188218000000006</v>
      </c>
      <c r="AH39" s="69">
        <v>0.74565000000000003</v>
      </c>
      <c r="AI39" s="69">
        <v>1.9013100000000001</v>
      </c>
      <c r="AJ39" s="69">
        <v>0.392177</v>
      </c>
      <c r="AK39" s="69">
        <v>1.8182799999999999</v>
      </c>
      <c r="AL39" s="69">
        <v>0.41018100000000002</v>
      </c>
      <c r="AM39" s="69">
        <v>20.98</v>
      </c>
      <c r="AN39" s="69">
        <v>99.73</v>
      </c>
      <c r="AO39" s="69">
        <v>98.563100000000006</v>
      </c>
      <c r="AP39" s="28">
        <v>99.730099999999993</v>
      </c>
      <c r="AQ39" s="25" t="s">
        <v>25</v>
      </c>
      <c r="AR39" s="25" t="s">
        <v>26</v>
      </c>
      <c r="AS39" s="25"/>
      <c r="AT39" s="25" t="s">
        <v>27</v>
      </c>
      <c r="AU39" s="24"/>
      <c r="AV39" s="22">
        <v>5.2999999999999999E-2</v>
      </c>
      <c r="AW39" s="69">
        <v>18.195709000000001</v>
      </c>
      <c r="AX39" s="69">
        <v>18.194099999999999</v>
      </c>
      <c r="AY39" s="69">
        <v>25.191199999999998</v>
      </c>
      <c r="AZ39" s="69">
        <v>3.40829</v>
      </c>
      <c r="BA39" s="69">
        <v>85.858699999999999</v>
      </c>
      <c r="BB39" s="69">
        <v>0.74565000000000003</v>
      </c>
      <c r="BC39" s="69">
        <v>7.2340799999999996</v>
      </c>
      <c r="BD39" s="69">
        <v>0.103075</v>
      </c>
      <c r="BE39" s="69">
        <v>8.3552800000000005</v>
      </c>
      <c r="BF39" s="69">
        <v>8.9263999999999996E-2</v>
      </c>
      <c r="BG39" s="69">
        <v>2.59</v>
      </c>
      <c r="BH39" s="69">
        <v>97</v>
      </c>
      <c r="BI39" s="69">
        <v>86.041300000000007</v>
      </c>
      <c r="BJ39" s="69">
        <v>97.030699999999996</v>
      </c>
    </row>
    <row r="40" spans="1:62" ht="12" x14ac:dyDescent="0.15">
      <c r="A40" s="22" t="s">
        <v>72</v>
      </c>
      <c r="B40" s="22" t="s">
        <v>21</v>
      </c>
      <c r="C40" s="22" t="s">
        <v>22</v>
      </c>
      <c r="D40" s="22" t="s">
        <v>23</v>
      </c>
      <c r="E40" s="22" t="s">
        <v>23</v>
      </c>
      <c r="F40" s="22" t="s">
        <v>23</v>
      </c>
      <c r="G40" s="23">
        <v>2000</v>
      </c>
      <c r="H40" s="23">
        <v>1200</v>
      </c>
      <c r="I40" s="23">
        <v>767.66</v>
      </c>
      <c r="J40" s="22">
        <v>1E-3</v>
      </c>
      <c r="K40" s="22">
        <v>5.0000000000000001E-3</v>
      </c>
      <c r="M40" s="22">
        <v>0.33800000000000002</v>
      </c>
      <c r="N40" s="22" t="s">
        <v>24</v>
      </c>
      <c r="O40" s="22">
        <v>25000</v>
      </c>
      <c r="P40" s="22">
        <v>26.56</v>
      </c>
      <c r="Q40" s="22" t="s">
        <v>24</v>
      </c>
      <c r="R40" s="22">
        <v>25000</v>
      </c>
      <c r="S40" s="22">
        <v>26.56</v>
      </c>
      <c r="T40" s="22">
        <v>1</v>
      </c>
      <c r="U40" s="22">
        <v>500</v>
      </c>
      <c r="V40" s="22">
        <v>7.1999999999999995E-2</v>
      </c>
      <c r="W40" s="23">
        <v>1</v>
      </c>
      <c r="X40" s="23">
        <v>1</v>
      </c>
      <c r="Y40" s="23">
        <v>2E-3</v>
      </c>
      <c r="Z40" s="23">
        <v>0.11</v>
      </c>
      <c r="AA40" s="23">
        <v>782</v>
      </c>
      <c r="AB40" s="22">
        <v>99185.600000000006</v>
      </c>
      <c r="AC40" s="69">
        <v>39.785981</v>
      </c>
      <c r="AD40" s="69">
        <v>39.782400000000003</v>
      </c>
      <c r="AE40" s="69">
        <v>25.191199999999998</v>
      </c>
      <c r="AF40" s="69">
        <v>3.6913</v>
      </c>
      <c r="AG40" s="69">
        <v>92.988695000000007</v>
      </c>
      <c r="AH40" s="69">
        <v>0.74565000000000003</v>
      </c>
      <c r="AI40" s="69">
        <v>2.9195600000000002</v>
      </c>
      <c r="AJ40" s="69">
        <v>0.25539899999999999</v>
      </c>
      <c r="AK40" s="69">
        <v>2.7035200000000001</v>
      </c>
      <c r="AL40" s="69">
        <v>0.27587299999999998</v>
      </c>
      <c r="AM40" s="69">
        <v>5.04</v>
      </c>
      <c r="AN40" s="69">
        <v>99.73</v>
      </c>
      <c r="AO40" s="69">
        <v>93.331400000000002</v>
      </c>
      <c r="AP40" s="28">
        <v>99.729799999999997</v>
      </c>
      <c r="AQ40" s="25" t="s">
        <v>25</v>
      </c>
      <c r="AR40" s="25" t="s">
        <v>26</v>
      </c>
      <c r="AS40" s="25"/>
      <c r="AT40" s="25" t="s">
        <v>27</v>
      </c>
      <c r="AU40" s="24"/>
      <c r="AV40" s="22">
        <v>1.0999999999999999E-2</v>
      </c>
      <c r="AW40" s="69">
        <v>4.5054584999999996</v>
      </c>
      <c r="AX40" s="69">
        <v>4.5051800000000002</v>
      </c>
      <c r="AY40" s="69">
        <v>25.191199999999998</v>
      </c>
      <c r="AZ40" s="69">
        <v>2.38761</v>
      </c>
      <c r="BA40" s="69">
        <v>60.146700000000003</v>
      </c>
      <c r="BB40" s="69">
        <v>0.74565000000000003</v>
      </c>
      <c r="BC40" s="69">
        <v>7.6252500000000003</v>
      </c>
      <c r="BD40" s="69">
        <v>9.7786999999999999E-2</v>
      </c>
      <c r="BE40" s="69">
        <v>10.5839</v>
      </c>
      <c r="BF40" s="69">
        <v>7.04679E-2</v>
      </c>
      <c r="BG40" s="69">
        <v>0.53</v>
      </c>
      <c r="BH40" s="69">
        <v>97</v>
      </c>
      <c r="BI40" s="69">
        <v>59.932099999999998</v>
      </c>
      <c r="BJ40" s="69">
        <v>97.017700000000005</v>
      </c>
    </row>
    <row r="41" spans="1:62" ht="12" x14ac:dyDescent="0.15">
      <c r="A41" s="22" t="s">
        <v>73</v>
      </c>
      <c r="B41" s="22" t="s">
        <v>21</v>
      </c>
      <c r="C41" s="22" t="s">
        <v>22</v>
      </c>
      <c r="D41" s="22" t="s">
        <v>23</v>
      </c>
      <c r="E41" s="22" t="s">
        <v>23</v>
      </c>
      <c r="F41" s="22" t="s">
        <v>23</v>
      </c>
      <c r="G41" s="23">
        <v>2000</v>
      </c>
      <c r="H41" s="23">
        <v>1200</v>
      </c>
      <c r="I41" s="23">
        <v>767.66</v>
      </c>
      <c r="J41" s="22">
        <v>1E-3</v>
      </c>
      <c r="K41" s="22">
        <v>0.05</v>
      </c>
      <c r="M41" s="22">
        <v>0.33800000000000002</v>
      </c>
      <c r="N41" s="22" t="s">
        <v>24</v>
      </c>
      <c r="O41" s="22">
        <v>25000</v>
      </c>
      <c r="P41" s="22">
        <v>26.56</v>
      </c>
      <c r="Q41" s="22" t="s">
        <v>24</v>
      </c>
      <c r="R41" s="22">
        <v>25000</v>
      </c>
      <c r="S41" s="22">
        <v>26.56</v>
      </c>
      <c r="T41" s="22">
        <v>1</v>
      </c>
      <c r="U41" s="22">
        <v>10</v>
      </c>
      <c r="V41" s="22">
        <v>7.1999999999999995E-2</v>
      </c>
      <c r="W41" s="23">
        <v>1</v>
      </c>
      <c r="X41" s="23">
        <v>1</v>
      </c>
      <c r="Y41" s="23">
        <v>2E-3</v>
      </c>
      <c r="Z41" s="23">
        <v>5.27</v>
      </c>
      <c r="AA41" s="23">
        <v>782</v>
      </c>
      <c r="AB41" s="22">
        <v>1984.1</v>
      </c>
      <c r="AC41" s="69">
        <v>564.25073999999995</v>
      </c>
      <c r="AD41" s="69">
        <v>564.23599999999999</v>
      </c>
      <c r="AE41" s="69">
        <v>24.568999999999999</v>
      </c>
      <c r="AF41" s="69">
        <v>4.0453000000000001</v>
      </c>
      <c r="AG41" s="69">
        <v>99.389038999999997</v>
      </c>
      <c r="AH41" s="69">
        <v>0.730159</v>
      </c>
      <c r="AI41" s="69">
        <v>0.41644900000000001</v>
      </c>
      <c r="AJ41" s="69">
        <v>1.7533000000000001</v>
      </c>
      <c r="AK41" s="69">
        <v>0.38170199999999999</v>
      </c>
      <c r="AL41" s="69">
        <v>1.9172</v>
      </c>
      <c r="AM41" s="69">
        <v>72.62</v>
      </c>
      <c r="AN41" s="69">
        <v>99.73</v>
      </c>
      <c r="AO41" s="69">
        <v>99.8309</v>
      </c>
      <c r="AP41" s="28">
        <v>99.766000000000005</v>
      </c>
      <c r="AQ41" s="25" t="s">
        <v>29</v>
      </c>
      <c r="AR41" s="25"/>
      <c r="AS41" s="25"/>
      <c r="AT41" s="25" t="s">
        <v>27</v>
      </c>
      <c r="AU41" s="24"/>
      <c r="AV41" s="22">
        <v>0.52700000000000002</v>
      </c>
      <c r="AW41" s="69">
        <v>141.39357000000001</v>
      </c>
      <c r="AX41" s="69">
        <v>141.38399999999999</v>
      </c>
      <c r="AY41" s="69">
        <v>24.568999999999999</v>
      </c>
      <c r="AZ41" s="69">
        <v>3.9729899999999998</v>
      </c>
      <c r="BA41" s="69">
        <v>97.6126</v>
      </c>
      <c r="BB41" s="69">
        <v>0.730159</v>
      </c>
      <c r="BC41" s="69">
        <v>3.3991199999999999</v>
      </c>
      <c r="BD41" s="69">
        <v>0.214809</v>
      </c>
      <c r="BE41" s="69">
        <v>4.4812000000000003</v>
      </c>
      <c r="BF41" s="69">
        <v>0.163304</v>
      </c>
      <c r="BG41" s="69">
        <v>20.92</v>
      </c>
      <c r="BH41" s="69">
        <v>97.01</v>
      </c>
      <c r="BI41" s="69">
        <v>98.038300000000007</v>
      </c>
      <c r="BJ41" s="69">
        <v>97.375900000000001</v>
      </c>
    </row>
    <row r="42" spans="1:62" ht="12" x14ac:dyDescent="0.15">
      <c r="A42" s="22" t="s">
        <v>73</v>
      </c>
      <c r="B42" s="22" t="s">
        <v>21</v>
      </c>
      <c r="C42" s="22" t="s">
        <v>22</v>
      </c>
      <c r="D42" s="22" t="s">
        <v>23</v>
      </c>
      <c r="E42" s="22" t="s">
        <v>23</v>
      </c>
      <c r="F42" s="22" t="s">
        <v>23</v>
      </c>
      <c r="G42" s="23">
        <v>2000</v>
      </c>
      <c r="H42" s="23">
        <v>1200</v>
      </c>
      <c r="I42" s="23">
        <v>767.66</v>
      </c>
      <c r="J42" s="22">
        <v>1E-3</v>
      </c>
      <c r="K42" s="22">
        <v>0.05</v>
      </c>
      <c r="M42" s="22">
        <v>0.33800000000000002</v>
      </c>
      <c r="N42" s="22" t="s">
        <v>24</v>
      </c>
      <c r="O42" s="22">
        <v>25000</v>
      </c>
      <c r="P42" s="22">
        <v>26.56</v>
      </c>
      <c r="Q42" s="22" t="s">
        <v>24</v>
      </c>
      <c r="R42" s="22">
        <v>25000</v>
      </c>
      <c r="S42" s="22">
        <v>26.56</v>
      </c>
      <c r="T42" s="22">
        <v>1</v>
      </c>
      <c r="U42" s="22">
        <v>100</v>
      </c>
      <c r="V42" s="22">
        <v>7.1999999999999995E-2</v>
      </c>
      <c r="W42" s="23">
        <v>1</v>
      </c>
      <c r="X42" s="23">
        <v>1</v>
      </c>
      <c r="Y42" s="23">
        <v>2E-3</v>
      </c>
      <c r="Z42" s="23">
        <v>0.53</v>
      </c>
      <c r="AA42" s="23">
        <v>782</v>
      </c>
      <c r="AB42" s="22">
        <v>19837.400000000001</v>
      </c>
      <c r="AC42" s="69">
        <v>162.48478</v>
      </c>
      <c r="AD42" s="69">
        <v>162.47200000000001</v>
      </c>
      <c r="AE42" s="69">
        <v>24.568999999999999</v>
      </c>
      <c r="AF42" s="69">
        <v>3.9853000000000001</v>
      </c>
      <c r="AG42" s="69">
        <v>97.915145999999993</v>
      </c>
      <c r="AH42" s="69">
        <v>0.730159</v>
      </c>
      <c r="AI42" s="69">
        <v>1.9681299999999999</v>
      </c>
      <c r="AJ42" s="69">
        <v>0.37099100000000002</v>
      </c>
      <c r="AK42" s="69">
        <v>1.9137500000000001</v>
      </c>
      <c r="AL42" s="69">
        <v>0.38239099999999998</v>
      </c>
      <c r="AM42" s="69">
        <v>20.98</v>
      </c>
      <c r="AN42" s="69">
        <v>99.73</v>
      </c>
      <c r="AO42" s="69">
        <v>98.346199999999996</v>
      </c>
      <c r="AP42" s="28">
        <v>99.765199999999993</v>
      </c>
      <c r="AQ42" s="25" t="s">
        <v>29</v>
      </c>
      <c r="AR42" s="25"/>
      <c r="AS42" s="25"/>
      <c r="AT42" s="25" t="s">
        <v>27</v>
      </c>
      <c r="AU42" s="24"/>
      <c r="AV42" s="22">
        <v>5.2999999999999999E-2</v>
      </c>
      <c r="AW42" s="69">
        <v>17.918721999999999</v>
      </c>
      <c r="AX42" s="69">
        <v>17.919699999999999</v>
      </c>
      <c r="AY42" s="69">
        <v>24.568999999999999</v>
      </c>
      <c r="AZ42" s="69">
        <v>3.42442</v>
      </c>
      <c r="BA42" s="69">
        <v>84.134600000000006</v>
      </c>
      <c r="BB42" s="69">
        <v>0.730159</v>
      </c>
      <c r="BC42" s="69">
        <v>7.7047400000000001</v>
      </c>
      <c r="BD42" s="69">
        <v>9.4767500000000005E-2</v>
      </c>
      <c r="BE42" s="69">
        <v>9.0638100000000001</v>
      </c>
      <c r="BF42" s="69">
        <v>8.0738599999999994E-2</v>
      </c>
      <c r="BG42" s="69">
        <v>2.59</v>
      </c>
      <c r="BH42" s="69">
        <v>97.01</v>
      </c>
      <c r="BI42" s="69">
        <v>84.349199999999996</v>
      </c>
      <c r="BJ42" s="69">
        <v>97.306899999999999</v>
      </c>
    </row>
    <row r="43" spans="1:62" ht="12" x14ac:dyDescent="0.15">
      <c r="A43" s="22" t="s">
        <v>73</v>
      </c>
      <c r="B43" s="22" t="s">
        <v>21</v>
      </c>
      <c r="C43" s="22" t="s">
        <v>22</v>
      </c>
      <c r="D43" s="22" t="s">
        <v>23</v>
      </c>
      <c r="E43" s="22" t="s">
        <v>23</v>
      </c>
      <c r="F43" s="22" t="s">
        <v>23</v>
      </c>
      <c r="G43" s="23">
        <v>2000</v>
      </c>
      <c r="H43" s="23">
        <v>1200</v>
      </c>
      <c r="I43" s="23">
        <v>767.66</v>
      </c>
      <c r="J43" s="22">
        <v>1E-3</v>
      </c>
      <c r="K43" s="22">
        <v>0.05</v>
      </c>
      <c r="M43" s="22">
        <v>0.33800000000000002</v>
      </c>
      <c r="N43" s="22" t="s">
        <v>24</v>
      </c>
      <c r="O43" s="22">
        <v>25000</v>
      </c>
      <c r="P43" s="22">
        <v>26.56</v>
      </c>
      <c r="Q43" s="22" t="s">
        <v>24</v>
      </c>
      <c r="R43" s="22">
        <v>25000</v>
      </c>
      <c r="S43" s="22">
        <v>26.56</v>
      </c>
      <c r="T43" s="22">
        <v>1</v>
      </c>
      <c r="U43" s="22">
        <v>500</v>
      </c>
      <c r="V43" s="22">
        <v>7.1999999999999995E-2</v>
      </c>
      <c r="W43" s="23">
        <v>1</v>
      </c>
      <c r="X43" s="23">
        <v>1</v>
      </c>
      <c r="Y43" s="23">
        <v>2E-3</v>
      </c>
      <c r="Z43" s="23">
        <v>0.11</v>
      </c>
      <c r="AA43" s="23">
        <v>782</v>
      </c>
      <c r="AB43" s="22">
        <v>99185.600000000006</v>
      </c>
      <c r="AC43" s="69">
        <v>39.728603999999997</v>
      </c>
      <c r="AD43" s="69">
        <v>39.725099999999998</v>
      </c>
      <c r="AE43" s="69">
        <v>24.568999999999999</v>
      </c>
      <c r="AF43" s="69">
        <v>3.7471000000000001</v>
      </c>
      <c r="AG43" s="69">
        <v>92.063175999999999</v>
      </c>
      <c r="AH43" s="69">
        <v>0.730159</v>
      </c>
      <c r="AI43" s="69">
        <v>3.0352800000000002</v>
      </c>
      <c r="AJ43" s="69">
        <v>0.24055699999999999</v>
      </c>
      <c r="AK43" s="69">
        <v>2.8775900000000001</v>
      </c>
      <c r="AL43" s="69">
        <v>0.25430999999999998</v>
      </c>
      <c r="AM43" s="69">
        <v>5.04</v>
      </c>
      <c r="AN43" s="69">
        <v>99.73</v>
      </c>
      <c r="AO43" s="69">
        <v>92.451400000000007</v>
      </c>
      <c r="AP43" s="28">
        <v>99.762100000000004</v>
      </c>
      <c r="AQ43" s="25" t="s">
        <v>29</v>
      </c>
      <c r="AR43" s="25"/>
      <c r="AS43" s="25"/>
      <c r="AT43" s="25" t="s">
        <v>27</v>
      </c>
      <c r="AU43" s="24"/>
      <c r="AV43" s="22">
        <v>1.0999999999999999E-2</v>
      </c>
      <c r="AW43" s="69">
        <v>4.4723633999999999</v>
      </c>
      <c r="AX43" s="69">
        <v>4.4729999999999999</v>
      </c>
      <c r="AY43" s="69">
        <v>24.568999999999999</v>
      </c>
      <c r="AZ43" s="69">
        <v>2.3615300000000001</v>
      </c>
      <c r="BA43" s="69">
        <v>58.020400000000002</v>
      </c>
      <c r="BB43" s="69">
        <v>0.730159</v>
      </c>
      <c r="BC43" s="69">
        <v>7.7761300000000002</v>
      </c>
      <c r="BD43" s="69">
        <v>9.3897499999999995E-2</v>
      </c>
      <c r="BE43" s="69">
        <v>10.9252</v>
      </c>
      <c r="BF43" s="69">
        <v>6.6983000000000001E-2</v>
      </c>
      <c r="BG43" s="69">
        <v>0.53</v>
      </c>
      <c r="BH43" s="69">
        <v>97.01</v>
      </c>
      <c r="BI43" s="69">
        <v>57.821899999999999</v>
      </c>
      <c r="BJ43" s="69">
        <v>97.172700000000006</v>
      </c>
    </row>
    <row r="44" spans="1:62" ht="12" x14ac:dyDescent="0.15">
      <c r="A44" s="22" t="s">
        <v>72</v>
      </c>
      <c r="B44" s="22" t="s">
        <v>21</v>
      </c>
      <c r="C44" s="22" t="s">
        <v>22</v>
      </c>
      <c r="D44" s="22" t="s">
        <v>23</v>
      </c>
      <c r="E44" s="22" t="s">
        <v>23</v>
      </c>
      <c r="F44" s="22" t="s">
        <v>23</v>
      </c>
      <c r="G44" s="23">
        <v>2000</v>
      </c>
      <c r="H44" s="23">
        <v>1200</v>
      </c>
      <c r="I44" s="23">
        <v>767.66</v>
      </c>
      <c r="J44" s="22">
        <v>1E-3</v>
      </c>
      <c r="K44" s="22">
        <v>5.0000000000000001E-3</v>
      </c>
      <c r="M44" s="22">
        <v>0.33800000000000002</v>
      </c>
      <c r="N44" s="22" t="s">
        <v>24</v>
      </c>
      <c r="O44" s="22">
        <v>25000</v>
      </c>
      <c r="P44" s="22">
        <v>26.56</v>
      </c>
      <c r="Q44" s="22" t="s">
        <v>24</v>
      </c>
      <c r="R44" s="22">
        <v>25000</v>
      </c>
      <c r="S44" s="22">
        <v>26.56</v>
      </c>
      <c r="T44" s="22">
        <v>50</v>
      </c>
      <c r="U44" s="22">
        <v>10</v>
      </c>
      <c r="V44" s="22">
        <v>7.1999999999999995E-2</v>
      </c>
      <c r="W44" s="23">
        <v>1</v>
      </c>
      <c r="X44" s="23">
        <v>1</v>
      </c>
      <c r="Y44" s="23">
        <v>2E-3</v>
      </c>
      <c r="Z44" s="23">
        <v>5.27</v>
      </c>
      <c r="AA44" s="23">
        <v>782</v>
      </c>
      <c r="AB44" s="22">
        <v>1984</v>
      </c>
      <c r="AC44" s="69">
        <v>564.52260000000001</v>
      </c>
      <c r="AD44" s="69">
        <v>564.50800000000004</v>
      </c>
      <c r="AE44" s="69">
        <v>0.67139499999999996</v>
      </c>
      <c r="AF44" s="69">
        <v>117.72799999999999</v>
      </c>
      <c r="AG44" s="69">
        <v>79.042456000000001</v>
      </c>
      <c r="AH44" s="69">
        <v>0.99319000000000002</v>
      </c>
      <c r="AI44" s="69">
        <v>1.12094</v>
      </c>
      <c r="AJ44" s="69">
        <v>0.88603500000000002</v>
      </c>
      <c r="AK44" s="69">
        <v>0.88398100000000002</v>
      </c>
      <c r="AL44" s="69">
        <v>1.12357</v>
      </c>
      <c r="AM44" s="69">
        <v>72.64</v>
      </c>
      <c r="AN44" s="69">
        <v>99.73</v>
      </c>
      <c r="AO44" s="69">
        <v>94.212900000000005</v>
      </c>
      <c r="AP44" s="28">
        <v>99.729299999999995</v>
      </c>
      <c r="AQ44" s="25" t="s">
        <v>25</v>
      </c>
      <c r="AR44" s="25" t="s">
        <v>30</v>
      </c>
      <c r="AS44" s="25"/>
      <c r="AT44" s="25" t="s">
        <v>27</v>
      </c>
      <c r="AU44" s="24"/>
      <c r="AV44" s="22">
        <v>0.52700000000000002</v>
      </c>
      <c r="AW44" s="69">
        <v>143.83467999999999</v>
      </c>
      <c r="AX44" s="69">
        <v>143.82400000000001</v>
      </c>
      <c r="AY44" s="69">
        <v>0.67139499999999996</v>
      </c>
      <c r="AZ44" s="69">
        <v>73.152699999999996</v>
      </c>
      <c r="BA44" s="69">
        <v>49.1143</v>
      </c>
      <c r="BB44" s="69">
        <v>0.99319000000000002</v>
      </c>
      <c r="BC44" s="69">
        <v>10.7392</v>
      </c>
      <c r="BD44" s="69">
        <v>9.2482999999999996E-2</v>
      </c>
      <c r="BE44" s="69">
        <v>11.8338</v>
      </c>
      <c r="BF44" s="69">
        <v>8.3930699999999997E-2</v>
      </c>
      <c r="BG44" s="69">
        <v>20.98</v>
      </c>
      <c r="BH44" s="69">
        <v>97</v>
      </c>
      <c r="BI44" s="69">
        <v>58.704799999999999</v>
      </c>
      <c r="BJ44" s="69">
        <v>97.017799999999994</v>
      </c>
    </row>
    <row r="45" spans="1:62" ht="12" x14ac:dyDescent="0.15">
      <c r="A45" s="22" t="s">
        <v>72</v>
      </c>
      <c r="B45" s="22" t="s">
        <v>21</v>
      </c>
      <c r="C45" s="22" t="s">
        <v>22</v>
      </c>
      <c r="D45" s="22" t="s">
        <v>23</v>
      </c>
      <c r="E45" s="22" t="s">
        <v>23</v>
      </c>
      <c r="F45" s="22" t="s">
        <v>23</v>
      </c>
      <c r="G45" s="23">
        <v>2000</v>
      </c>
      <c r="H45" s="23">
        <v>1200</v>
      </c>
      <c r="I45" s="23">
        <v>767.66</v>
      </c>
      <c r="J45" s="22">
        <v>1E-3</v>
      </c>
      <c r="K45" s="22">
        <v>5.0000000000000001E-3</v>
      </c>
      <c r="M45" s="22">
        <v>0.33800000000000002</v>
      </c>
      <c r="N45" s="22" t="s">
        <v>24</v>
      </c>
      <c r="O45" s="22">
        <v>25000</v>
      </c>
      <c r="P45" s="22">
        <v>26.56</v>
      </c>
      <c r="Q45" s="22" t="s">
        <v>24</v>
      </c>
      <c r="R45" s="22">
        <v>25000</v>
      </c>
      <c r="S45" s="22">
        <v>26.56</v>
      </c>
      <c r="T45" s="22">
        <v>50</v>
      </c>
      <c r="U45" s="22">
        <v>100</v>
      </c>
      <c r="V45" s="22">
        <v>7.1999999999999995E-2</v>
      </c>
      <c r="W45" s="23">
        <v>1</v>
      </c>
      <c r="X45" s="23">
        <v>1</v>
      </c>
      <c r="Y45" s="23">
        <v>2E-3</v>
      </c>
      <c r="Z45" s="23">
        <v>0.53</v>
      </c>
      <c r="AA45" s="23">
        <v>782</v>
      </c>
      <c r="AB45" s="22">
        <v>19837.400000000001</v>
      </c>
      <c r="AC45" s="69">
        <v>162.71025</v>
      </c>
      <c r="AD45" s="69">
        <v>162.69800000000001</v>
      </c>
      <c r="AE45" s="69">
        <v>0.67139499999999996</v>
      </c>
      <c r="AF45" s="69">
        <v>77.724699999999999</v>
      </c>
      <c r="AG45" s="69">
        <v>52.185827000000003</v>
      </c>
      <c r="AH45" s="69">
        <v>0.99319000000000002</v>
      </c>
      <c r="AI45" s="69">
        <v>3.2191000000000001</v>
      </c>
      <c r="AJ45" s="69">
        <v>0.30853000000000003</v>
      </c>
      <c r="AK45" s="69">
        <v>2.7286800000000002</v>
      </c>
      <c r="AL45" s="69">
        <v>0.36398999999999998</v>
      </c>
      <c r="AM45" s="69">
        <v>20.98</v>
      </c>
      <c r="AN45" s="69">
        <v>99.73</v>
      </c>
      <c r="AO45" s="69">
        <v>62.115400000000001</v>
      </c>
      <c r="AP45" s="28">
        <v>99.728200000000001</v>
      </c>
      <c r="AQ45" s="25" t="s">
        <v>25</v>
      </c>
      <c r="AR45" s="25" t="s">
        <v>30</v>
      </c>
      <c r="AS45" s="25"/>
      <c r="AT45" s="25" t="s">
        <v>27</v>
      </c>
      <c r="AU45" s="24"/>
      <c r="AV45" s="22">
        <v>5.2999999999999999E-2</v>
      </c>
      <c r="AW45" s="69">
        <v>18.222284999999999</v>
      </c>
      <c r="AX45" s="74">
        <v>18.220500000000001</v>
      </c>
      <c r="AY45" s="74">
        <v>0.67139499999999996</v>
      </c>
      <c r="AZ45" s="74">
        <v>16.310099999999998</v>
      </c>
      <c r="BA45" s="69">
        <v>10.9505</v>
      </c>
      <c r="BB45" s="69">
        <v>0.99319000000000002</v>
      </c>
      <c r="BC45" s="74">
        <v>14.436299999999999</v>
      </c>
      <c r="BD45" s="74">
        <v>6.8797899999999995E-2</v>
      </c>
      <c r="BE45" s="74">
        <v>14.4427</v>
      </c>
      <c r="BF45" s="74">
        <v>6.87691E-2</v>
      </c>
      <c r="BG45" s="69">
        <v>2.59</v>
      </c>
      <c r="BH45" s="69">
        <v>97</v>
      </c>
      <c r="BI45" s="69">
        <v>12.9582</v>
      </c>
      <c r="BJ45" s="69">
        <v>97.003699999999995</v>
      </c>
    </row>
    <row r="46" spans="1:62" ht="12" x14ac:dyDescent="0.15">
      <c r="A46" s="22" t="s">
        <v>72</v>
      </c>
      <c r="B46" s="22" t="s">
        <v>21</v>
      </c>
      <c r="C46" s="22" t="s">
        <v>22</v>
      </c>
      <c r="D46" s="22" t="s">
        <v>23</v>
      </c>
      <c r="E46" s="22" t="s">
        <v>23</v>
      </c>
      <c r="F46" s="22" t="s">
        <v>23</v>
      </c>
      <c r="G46" s="23">
        <v>2000</v>
      </c>
      <c r="H46" s="23">
        <v>1200</v>
      </c>
      <c r="I46" s="23">
        <v>767.66</v>
      </c>
      <c r="J46" s="22">
        <v>1E-3</v>
      </c>
      <c r="K46" s="22">
        <v>5.0000000000000001E-3</v>
      </c>
      <c r="M46" s="22">
        <v>0.33800000000000002</v>
      </c>
      <c r="N46" s="22" t="s">
        <v>24</v>
      </c>
      <c r="O46" s="22">
        <v>25000</v>
      </c>
      <c r="P46" s="22">
        <v>26.56</v>
      </c>
      <c r="Q46" s="22" t="s">
        <v>24</v>
      </c>
      <c r="R46" s="22">
        <v>25000</v>
      </c>
      <c r="S46" s="22">
        <v>26.56</v>
      </c>
      <c r="T46" s="22">
        <v>50</v>
      </c>
      <c r="U46" s="22">
        <v>500</v>
      </c>
      <c r="V46" s="22">
        <v>7.1999999999999995E-2</v>
      </c>
      <c r="W46" s="23">
        <v>1</v>
      </c>
      <c r="X46" s="23">
        <v>1</v>
      </c>
      <c r="Y46" s="23">
        <v>2E-3</v>
      </c>
      <c r="Z46" s="23">
        <v>0.11</v>
      </c>
      <c r="AA46" s="23">
        <v>782</v>
      </c>
      <c r="AB46" s="22">
        <v>99185.600000000006</v>
      </c>
      <c r="AC46" s="69">
        <v>39.790683000000001</v>
      </c>
      <c r="AD46" s="69">
        <v>39.787100000000002</v>
      </c>
      <c r="AE46" s="69">
        <v>0.67139499999999996</v>
      </c>
      <c r="AF46" s="69">
        <v>31.491299999999999</v>
      </c>
      <c r="AG46" s="69">
        <v>21.144580999999999</v>
      </c>
      <c r="AH46" s="69">
        <v>0.99319000000000002</v>
      </c>
      <c r="AI46" s="69">
        <v>5.3211700000000004</v>
      </c>
      <c r="AJ46" s="69">
        <v>0.18664900000000001</v>
      </c>
      <c r="AK46" s="69">
        <v>4.81006</v>
      </c>
      <c r="AL46" s="69">
        <v>0.206487</v>
      </c>
      <c r="AM46" s="69">
        <v>5.04</v>
      </c>
      <c r="AN46" s="69">
        <v>99.73</v>
      </c>
      <c r="AO46" s="69">
        <v>25.070799999999998</v>
      </c>
      <c r="AP46" s="28">
        <v>99.727000000000004</v>
      </c>
      <c r="AQ46" s="25" t="s">
        <v>25</v>
      </c>
      <c r="AR46" s="25" t="s">
        <v>30</v>
      </c>
      <c r="AS46" s="25"/>
      <c r="AT46" s="25" t="s">
        <v>27</v>
      </c>
      <c r="AU46" s="24"/>
      <c r="AV46" s="22">
        <v>1.0999999999999999E-2</v>
      </c>
      <c r="AW46" s="69">
        <v>4.5090715000000001</v>
      </c>
      <c r="AX46" s="69">
        <v>4.5086899999999996</v>
      </c>
      <c r="AY46" s="69">
        <v>0.67139499999999996</v>
      </c>
      <c r="AZ46" s="69">
        <v>4.4034800000000001</v>
      </c>
      <c r="BA46" s="69">
        <v>2.9564699999999999</v>
      </c>
      <c r="BB46" s="69">
        <v>0.99319000000000002</v>
      </c>
      <c r="BC46" s="69">
        <v>12.0692</v>
      </c>
      <c r="BD46" s="69">
        <v>8.2291299999999998E-2</v>
      </c>
      <c r="BE46" s="69">
        <v>13.978899999999999</v>
      </c>
      <c r="BF46" s="69">
        <v>7.1050799999999997E-2</v>
      </c>
      <c r="BG46" s="69">
        <v>0.53</v>
      </c>
      <c r="BH46" s="69">
        <v>97</v>
      </c>
      <c r="BI46" s="69">
        <v>3.3865799999999999</v>
      </c>
      <c r="BJ46" s="69">
        <v>97.000699999999995</v>
      </c>
    </row>
    <row r="47" spans="1:62" ht="12" x14ac:dyDescent="0.15">
      <c r="A47" s="22" t="s">
        <v>73</v>
      </c>
      <c r="B47" s="22" t="s">
        <v>21</v>
      </c>
      <c r="C47" s="22" t="s">
        <v>22</v>
      </c>
      <c r="D47" s="22" t="s">
        <v>23</v>
      </c>
      <c r="E47" s="22" t="s">
        <v>23</v>
      </c>
      <c r="F47" s="22" t="s">
        <v>23</v>
      </c>
      <c r="G47" s="23">
        <v>2000</v>
      </c>
      <c r="H47" s="23">
        <v>1200</v>
      </c>
      <c r="I47" s="23">
        <v>767.66</v>
      </c>
      <c r="J47" s="22">
        <v>1E-3</v>
      </c>
      <c r="K47" s="22">
        <v>0.05</v>
      </c>
      <c r="M47" s="22">
        <v>0.33800000000000002</v>
      </c>
      <c r="N47" s="22" t="s">
        <v>24</v>
      </c>
      <c r="O47" s="22">
        <v>25000</v>
      </c>
      <c r="P47" s="22">
        <v>26.56</v>
      </c>
      <c r="Q47" s="22" t="s">
        <v>24</v>
      </c>
      <c r="R47" s="22">
        <v>25000</v>
      </c>
      <c r="S47" s="22">
        <v>26.56</v>
      </c>
      <c r="T47" s="22">
        <v>50</v>
      </c>
      <c r="U47" s="22">
        <v>10</v>
      </c>
      <c r="V47" s="22">
        <v>7.1999999999999995E-2</v>
      </c>
      <c r="W47" s="23">
        <v>1</v>
      </c>
      <c r="X47" s="23">
        <v>1</v>
      </c>
      <c r="Y47" s="23">
        <v>2E-3</v>
      </c>
      <c r="Z47" s="23">
        <v>5.27</v>
      </c>
      <c r="AA47" s="23">
        <v>782</v>
      </c>
      <c r="AB47" s="22">
        <v>1984.1</v>
      </c>
      <c r="AC47" s="69">
        <v>564.26921000000004</v>
      </c>
      <c r="AD47" s="69">
        <v>564.25400000000002</v>
      </c>
      <c r="AE47" s="69">
        <v>0.67079900000000003</v>
      </c>
      <c r="AF47" s="69">
        <v>115.032</v>
      </c>
      <c r="AG47" s="69">
        <v>77.163983000000002</v>
      </c>
      <c r="AH47" s="69">
        <v>0.992309</v>
      </c>
      <c r="AI47" s="69">
        <v>1.1660999999999999</v>
      </c>
      <c r="AJ47" s="69">
        <v>0.85096400000000005</v>
      </c>
      <c r="AK47" s="69">
        <v>0.93598300000000001</v>
      </c>
      <c r="AL47" s="69">
        <v>1.0601799999999999</v>
      </c>
      <c r="AM47" s="69">
        <v>72.62</v>
      </c>
      <c r="AN47" s="69">
        <v>99.73</v>
      </c>
      <c r="AO47" s="69">
        <v>93.686899999999994</v>
      </c>
      <c r="AP47" s="28">
        <v>99.757000000000005</v>
      </c>
      <c r="AQ47" s="25" t="s">
        <v>29</v>
      </c>
      <c r="AR47" s="25"/>
      <c r="AS47" s="25"/>
      <c r="AT47" s="25" t="s">
        <v>27</v>
      </c>
      <c r="AU47" s="24"/>
      <c r="AV47" s="22">
        <v>0.52700000000000002</v>
      </c>
      <c r="AW47" s="69">
        <v>142.46270999999999</v>
      </c>
      <c r="AX47" s="69">
        <v>142.476</v>
      </c>
      <c r="AY47" s="69">
        <v>0.67079900000000003</v>
      </c>
      <c r="AZ47" s="69">
        <v>70.441800000000001</v>
      </c>
      <c r="BA47" s="69">
        <v>47.252299999999998</v>
      </c>
      <c r="BB47" s="69">
        <v>0.992309</v>
      </c>
      <c r="BC47" s="69">
        <v>11.0581</v>
      </c>
      <c r="BD47" s="69">
        <v>8.9736099999999999E-2</v>
      </c>
      <c r="BE47" s="69">
        <v>12.162000000000001</v>
      </c>
      <c r="BF47" s="69">
        <v>8.1591700000000003E-2</v>
      </c>
      <c r="BG47" s="69">
        <v>20.92</v>
      </c>
      <c r="BH47" s="69">
        <v>97.01</v>
      </c>
      <c r="BI47" s="69">
        <v>57.1036</v>
      </c>
      <c r="BJ47" s="69">
        <v>97.174199999999999</v>
      </c>
    </row>
    <row r="48" spans="1:62" ht="12" x14ac:dyDescent="0.15">
      <c r="A48" s="22" t="s">
        <v>73</v>
      </c>
      <c r="B48" s="22" t="s">
        <v>21</v>
      </c>
      <c r="C48" s="22" t="s">
        <v>22</v>
      </c>
      <c r="D48" s="22" t="s">
        <v>23</v>
      </c>
      <c r="E48" s="22" t="s">
        <v>23</v>
      </c>
      <c r="F48" s="22" t="s">
        <v>23</v>
      </c>
      <c r="G48" s="23">
        <v>2000</v>
      </c>
      <c r="H48" s="23">
        <v>1200</v>
      </c>
      <c r="I48" s="23">
        <v>767.66</v>
      </c>
      <c r="J48" s="22">
        <v>1E-3</v>
      </c>
      <c r="K48" s="22">
        <v>0.05</v>
      </c>
      <c r="M48" s="22">
        <v>0.33800000000000002</v>
      </c>
      <c r="N48" s="22" t="s">
        <v>24</v>
      </c>
      <c r="O48" s="22">
        <v>25000</v>
      </c>
      <c r="P48" s="22">
        <v>26.56</v>
      </c>
      <c r="Q48" s="22" t="s">
        <v>24</v>
      </c>
      <c r="R48" s="22">
        <v>25000</v>
      </c>
      <c r="S48" s="22">
        <v>26.56</v>
      </c>
      <c r="T48" s="22">
        <v>50</v>
      </c>
      <c r="U48" s="22">
        <v>100</v>
      </c>
      <c r="V48" s="22">
        <v>7.1999999999999995E-2</v>
      </c>
      <c r="W48" s="23">
        <v>1</v>
      </c>
      <c r="X48" s="23">
        <v>1</v>
      </c>
      <c r="Y48" s="23">
        <v>2E-3</v>
      </c>
      <c r="Z48" s="23">
        <v>0.53</v>
      </c>
      <c r="AA48" s="23">
        <v>782</v>
      </c>
      <c r="AB48" s="22">
        <v>19837.400000000001</v>
      </c>
      <c r="AC48" s="69">
        <v>162.57662999999999</v>
      </c>
      <c r="AD48" s="69">
        <v>162.565</v>
      </c>
      <c r="AE48" s="69">
        <v>0.67079900000000003</v>
      </c>
      <c r="AF48" s="69">
        <v>75.165099999999995</v>
      </c>
      <c r="AG48" s="69">
        <v>50.422471999999999</v>
      </c>
      <c r="AH48" s="69">
        <v>0.992309</v>
      </c>
      <c r="AI48" s="69">
        <v>3.1387</v>
      </c>
      <c r="AJ48" s="69">
        <v>0.31615199999999999</v>
      </c>
      <c r="AK48" s="69">
        <v>2.6412499999999999</v>
      </c>
      <c r="AL48" s="69">
        <v>0.37569900000000001</v>
      </c>
      <c r="AM48" s="69">
        <v>20.98</v>
      </c>
      <c r="AN48" s="69">
        <v>99.73</v>
      </c>
      <c r="AO48" s="69">
        <v>60.709899999999998</v>
      </c>
      <c r="AP48" s="28">
        <v>99.746200000000002</v>
      </c>
      <c r="AQ48" s="25" t="s">
        <v>29</v>
      </c>
      <c r="AR48" s="25"/>
      <c r="AS48" s="25"/>
      <c r="AT48" s="25" t="s">
        <v>27</v>
      </c>
      <c r="AU48" s="24"/>
      <c r="AV48" s="22">
        <v>5.2999999999999999E-2</v>
      </c>
      <c r="AW48" s="69">
        <v>18.179544</v>
      </c>
      <c r="AX48" s="69">
        <v>18.178699999999999</v>
      </c>
      <c r="AY48" s="69">
        <v>0.67079900000000003</v>
      </c>
      <c r="AZ48" s="69">
        <v>16.0825</v>
      </c>
      <c r="BA48" s="69">
        <v>10.7881</v>
      </c>
      <c r="BB48" s="69">
        <v>0.992309</v>
      </c>
      <c r="BC48" s="69">
        <v>14.389699999999999</v>
      </c>
      <c r="BD48" s="69">
        <v>6.8959699999999999E-2</v>
      </c>
      <c r="BE48" s="69">
        <v>14.4413</v>
      </c>
      <c r="BF48" s="69">
        <v>6.87136E-2</v>
      </c>
      <c r="BG48" s="69">
        <v>2.59</v>
      </c>
      <c r="BH48" s="69">
        <v>97.01</v>
      </c>
      <c r="BI48" s="69">
        <v>12.7949</v>
      </c>
      <c r="BJ48" s="69">
        <v>97.037499999999994</v>
      </c>
    </row>
    <row r="49" spans="1:62" ht="12" x14ac:dyDescent="0.15">
      <c r="A49" s="22" t="s">
        <v>73</v>
      </c>
      <c r="B49" s="22" t="s">
        <v>21</v>
      </c>
      <c r="C49" s="22" t="s">
        <v>22</v>
      </c>
      <c r="D49" s="22" t="s">
        <v>23</v>
      </c>
      <c r="E49" s="22" t="s">
        <v>23</v>
      </c>
      <c r="F49" s="22" t="s">
        <v>23</v>
      </c>
      <c r="G49" s="23">
        <v>2000</v>
      </c>
      <c r="H49" s="23">
        <v>1200</v>
      </c>
      <c r="I49" s="23">
        <v>767.66</v>
      </c>
      <c r="J49" s="22">
        <v>1E-3</v>
      </c>
      <c r="K49" s="22">
        <v>0.05</v>
      </c>
      <c r="M49" s="22">
        <v>0.33800000000000002</v>
      </c>
      <c r="N49" s="22" t="s">
        <v>24</v>
      </c>
      <c r="O49" s="22">
        <v>25000</v>
      </c>
      <c r="P49" s="22">
        <v>26.56</v>
      </c>
      <c r="Q49" s="22" t="s">
        <v>24</v>
      </c>
      <c r="R49" s="22">
        <v>25000</v>
      </c>
      <c r="S49" s="22">
        <v>26.56</v>
      </c>
      <c r="T49" s="22">
        <v>50</v>
      </c>
      <c r="U49" s="22">
        <v>500</v>
      </c>
      <c r="V49" s="22">
        <v>7.1999999999999995E-2</v>
      </c>
      <c r="W49" s="23">
        <v>1</v>
      </c>
      <c r="X49" s="23">
        <v>1</v>
      </c>
      <c r="Y49" s="23">
        <v>2E-3</v>
      </c>
      <c r="Z49" s="23">
        <v>0.11</v>
      </c>
      <c r="AA49" s="23">
        <v>782</v>
      </c>
      <c r="AB49" s="22">
        <v>99185.600000000006</v>
      </c>
      <c r="AC49" s="69">
        <v>39.775340999999997</v>
      </c>
      <c r="AD49" s="69">
        <v>39.771799999999999</v>
      </c>
      <c r="AE49" s="69">
        <v>0.67079900000000003</v>
      </c>
      <c r="AF49" s="69">
        <v>30.821300000000001</v>
      </c>
      <c r="AG49" s="69">
        <v>20.676297000000002</v>
      </c>
      <c r="AH49" s="69">
        <v>0.992309</v>
      </c>
      <c r="AI49" s="69">
        <v>5.1997600000000004</v>
      </c>
      <c r="AJ49" s="69">
        <v>0.19083700000000001</v>
      </c>
      <c r="AK49" s="69">
        <v>4.6783400000000004</v>
      </c>
      <c r="AL49" s="69">
        <v>0.21210799999999999</v>
      </c>
      <c r="AM49" s="69">
        <v>5.04</v>
      </c>
      <c r="AN49" s="69">
        <v>99.73</v>
      </c>
      <c r="AO49" s="69">
        <v>24.624400000000001</v>
      </c>
      <c r="AP49" s="28">
        <v>99.734200000000001</v>
      </c>
      <c r="AQ49" s="25" t="s">
        <v>29</v>
      </c>
      <c r="AR49" s="25"/>
      <c r="AS49" s="25"/>
      <c r="AT49" s="25" t="s">
        <v>27</v>
      </c>
      <c r="AU49" s="24"/>
      <c r="AV49" s="22">
        <v>1.0999999999999999E-2</v>
      </c>
      <c r="AW49" s="69">
        <v>4.5070575000000002</v>
      </c>
      <c r="AX49" s="69">
        <v>4.5067500000000003</v>
      </c>
      <c r="AY49" s="69">
        <v>0.67079900000000003</v>
      </c>
      <c r="AZ49" s="69">
        <v>4.3887900000000002</v>
      </c>
      <c r="BA49" s="69">
        <v>2.9439899999999999</v>
      </c>
      <c r="BB49" s="69">
        <v>0.992309</v>
      </c>
      <c r="BC49" s="69">
        <v>12.0504</v>
      </c>
      <c r="BD49" s="69">
        <v>8.23464E-2</v>
      </c>
      <c r="BE49" s="69">
        <v>13.9758</v>
      </c>
      <c r="BF49" s="69">
        <v>7.1002499999999996E-2</v>
      </c>
      <c r="BG49" s="69">
        <v>0.53</v>
      </c>
      <c r="BH49" s="69">
        <v>97.01</v>
      </c>
      <c r="BI49" s="69">
        <v>3.37398</v>
      </c>
      <c r="BJ49" s="69">
        <v>97.008300000000006</v>
      </c>
    </row>
    <row r="50" spans="1:62" ht="12" x14ac:dyDescent="0.15">
      <c r="A50" s="22" t="s">
        <v>119</v>
      </c>
      <c r="B50" s="22" t="s">
        <v>21</v>
      </c>
      <c r="C50" s="22" t="s">
        <v>22</v>
      </c>
      <c r="D50" s="22" t="s">
        <v>23</v>
      </c>
      <c r="E50" s="22" t="s">
        <v>23</v>
      </c>
      <c r="F50" s="22" t="s">
        <v>23</v>
      </c>
      <c r="G50" s="23">
        <v>2000</v>
      </c>
      <c r="H50" s="23">
        <v>1200</v>
      </c>
      <c r="I50" s="23">
        <v>767.66</v>
      </c>
      <c r="J50" s="22">
        <v>1E-3</v>
      </c>
      <c r="K50" s="22">
        <v>0.79</v>
      </c>
      <c r="M50" s="22">
        <v>0.64500000000000002</v>
      </c>
      <c r="N50" s="22" t="s">
        <v>24</v>
      </c>
      <c r="O50" s="22">
        <v>25000</v>
      </c>
      <c r="P50" s="22">
        <v>26.56</v>
      </c>
      <c r="Q50" s="22" t="s">
        <v>24</v>
      </c>
      <c r="R50" s="22">
        <v>25000</v>
      </c>
      <c r="S50" s="22">
        <v>26.56</v>
      </c>
      <c r="T50" s="22">
        <v>35</v>
      </c>
      <c r="U50" s="22">
        <v>0.08</v>
      </c>
      <c r="V50" s="22">
        <v>7.1999999999999995E-2</v>
      </c>
      <c r="W50" s="23">
        <v>1</v>
      </c>
      <c r="X50" s="23">
        <v>3.5000000000000003E-2</v>
      </c>
      <c r="Y50" s="23">
        <v>2E-3</v>
      </c>
      <c r="Z50" s="23">
        <v>349.44</v>
      </c>
      <c r="AA50" s="23">
        <v>782</v>
      </c>
      <c r="AB50" s="22">
        <v>17.3</v>
      </c>
      <c r="AC50" s="69">
        <v>776.89517000000001</v>
      </c>
      <c r="AD50" s="69">
        <v>776.89499999999998</v>
      </c>
      <c r="AE50" s="69">
        <v>2.1690800000000001</v>
      </c>
      <c r="AF50" s="69">
        <v>38.9452</v>
      </c>
      <c r="AG50" s="69">
        <v>84.475119000000007</v>
      </c>
      <c r="AH50" s="69">
        <v>0.96116800000000002</v>
      </c>
      <c r="AI50" s="69">
        <v>1.3259700000000001</v>
      </c>
      <c r="AJ50" s="69">
        <v>0.72487900000000005</v>
      </c>
      <c r="AK50" s="69">
        <v>1.31142</v>
      </c>
      <c r="AL50" s="69">
        <v>0.73299400000000003</v>
      </c>
      <c r="AM50" s="69">
        <v>99.69</v>
      </c>
      <c r="AN50" s="69">
        <v>99.72</v>
      </c>
      <c r="AO50" s="69">
        <v>99.901499999999999</v>
      </c>
      <c r="AP50" s="28">
        <v>99.955600000000004</v>
      </c>
      <c r="AQ50" s="25" t="s">
        <v>74</v>
      </c>
      <c r="AR50" s="25" t="s">
        <v>32</v>
      </c>
      <c r="AS50" s="26" t="s">
        <v>33</v>
      </c>
      <c r="AT50" s="25" t="s">
        <v>34</v>
      </c>
      <c r="AU50" s="24"/>
      <c r="AV50" s="22">
        <v>34.944000000000003</v>
      </c>
      <c r="AW50" s="69">
        <v>694.15539999999999</v>
      </c>
      <c r="AX50" s="69">
        <v>694.17399999999998</v>
      </c>
      <c r="AY50" s="69">
        <v>2.1690800000000001</v>
      </c>
      <c r="AZ50" s="69">
        <v>38.426299999999998</v>
      </c>
      <c r="BA50" s="69">
        <v>83.349699999999999</v>
      </c>
      <c r="BB50" s="69">
        <v>0.96116800000000002</v>
      </c>
      <c r="BC50" s="69">
        <v>15.629200000000001</v>
      </c>
      <c r="BD50" s="69">
        <v>6.1498200000000003E-2</v>
      </c>
      <c r="BE50" s="69">
        <v>18.720400000000001</v>
      </c>
      <c r="BF50" s="69">
        <v>5.1348299999999999E-2</v>
      </c>
      <c r="BG50" s="69">
        <v>95.95</v>
      </c>
      <c r="BH50" s="69">
        <v>96.58</v>
      </c>
      <c r="BI50" s="69">
        <v>98.066299999999998</v>
      </c>
      <c r="BJ50" s="69">
        <v>99.087199999999996</v>
      </c>
    </row>
    <row r="51" spans="1:62" ht="12" x14ac:dyDescent="0.15">
      <c r="A51" s="22" t="s">
        <v>120</v>
      </c>
      <c r="B51" s="22" t="s">
        <v>21</v>
      </c>
      <c r="C51" s="22" t="s">
        <v>22</v>
      </c>
      <c r="D51" s="22" t="s">
        <v>23</v>
      </c>
      <c r="E51" s="22" t="s">
        <v>23</v>
      </c>
      <c r="F51" s="22" t="s">
        <v>23</v>
      </c>
      <c r="G51" s="23">
        <v>2000</v>
      </c>
      <c r="H51" s="23">
        <v>1200</v>
      </c>
      <c r="I51" s="23">
        <v>767.66</v>
      </c>
      <c r="J51" s="22">
        <v>1E-3</v>
      </c>
      <c r="K51" s="22">
        <v>0.79</v>
      </c>
      <c r="M51" s="22">
        <v>0.33800000000000002</v>
      </c>
      <c r="N51" s="22" t="s">
        <v>24</v>
      </c>
      <c r="O51" s="22">
        <v>25000</v>
      </c>
      <c r="P51" s="22">
        <v>26.56</v>
      </c>
      <c r="Q51" s="22" t="s">
        <v>24</v>
      </c>
      <c r="R51" s="22">
        <v>25000</v>
      </c>
      <c r="S51" s="22">
        <v>26.56</v>
      </c>
      <c r="T51" s="22">
        <v>1</v>
      </c>
      <c r="U51" s="22">
        <v>0.08</v>
      </c>
      <c r="V51" s="22">
        <v>7.1999999999999995E-2</v>
      </c>
      <c r="W51" s="23">
        <v>1</v>
      </c>
      <c r="X51" s="23">
        <v>3.5000000000000003E-2</v>
      </c>
      <c r="Y51" s="23">
        <v>2E-3</v>
      </c>
      <c r="Z51" s="23">
        <v>349.44</v>
      </c>
      <c r="AA51" s="23">
        <v>782</v>
      </c>
      <c r="AB51" s="22">
        <v>17</v>
      </c>
      <c r="AC51" s="69">
        <v>776.95172000000002</v>
      </c>
      <c r="AD51" s="69">
        <v>776.95100000000002</v>
      </c>
      <c r="AE51" s="69">
        <v>39.616999999999997</v>
      </c>
      <c r="AF51" s="69">
        <v>2.51702</v>
      </c>
      <c r="AG51" s="69">
        <v>99.716655000000003</v>
      </c>
      <c r="AH51" s="69">
        <v>0.51911200000000002</v>
      </c>
      <c r="AI51" s="69">
        <v>0.75844699999999998</v>
      </c>
      <c r="AJ51" s="69">
        <v>0.68444099999999997</v>
      </c>
      <c r="AK51" s="69">
        <v>0.80682200000000004</v>
      </c>
      <c r="AL51" s="69">
        <v>0.65470399999999995</v>
      </c>
      <c r="AM51" s="69">
        <v>99.69</v>
      </c>
      <c r="AN51" s="69">
        <v>99.73</v>
      </c>
      <c r="AO51" s="69">
        <v>99.8202</v>
      </c>
      <c r="AP51" s="28">
        <v>99.999200000000002</v>
      </c>
      <c r="AQ51" s="25" t="s">
        <v>75</v>
      </c>
      <c r="AR51" s="25" t="s">
        <v>36</v>
      </c>
      <c r="AS51" s="26" t="s">
        <v>37</v>
      </c>
      <c r="AT51" s="25" t="s">
        <v>38</v>
      </c>
      <c r="AU51" s="24"/>
      <c r="AV51" s="22">
        <v>34.944000000000003</v>
      </c>
      <c r="AW51" s="69">
        <v>710.34810000000004</v>
      </c>
      <c r="AX51" s="69">
        <v>710.33799999999997</v>
      </c>
      <c r="AY51" s="69">
        <v>39.616999999999997</v>
      </c>
      <c r="AZ51" s="69">
        <v>2.5163500000000001</v>
      </c>
      <c r="BA51" s="69">
        <v>99.690200000000004</v>
      </c>
      <c r="BB51" s="69">
        <v>0.51911200000000002</v>
      </c>
      <c r="BC51" s="69">
        <v>1.90585</v>
      </c>
      <c r="BD51" s="69">
        <v>0.27237800000000001</v>
      </c>
      <c r="BE51" s="69">
        <v>2.0819800000000002</v>
      </c>
      <c r="BF51" s="69">
        <v>0.253716</v>
      </c>
      <c r="BG51" s="69">
        <v>95.95</v>
      </c>
      <c r="BH51" s="69">
        <v>97</v>
      </c>
      <c r="BI51" s="69">
        <v>97.185400000000001</v>
      </c>
      <c r="BJ51" s="69">
        <v>99.985900000000001</v>
      </c>
    </row>
    <row r="52" spans="1:62" ht="12" x14ac:dyDescent="0.15">
      <c r="A52" s="22" t="s">
        <v>76</v>
      </c>
      <c r="B52" s="22" t="s">
        <v>21</v>
      </c>
      <c r="C52" s="22" t="s">
        <v>22</v>
      </c>
      <c r="D52" s="22" t="s">
        <v>23</v>
      </c>
      <c r="E52" s="22" t="s">
        <v>23</v>
      </c>
      <c r="F52" s="22" t="s">
        <v>23</v>
      </c>
      <c r="G52" s="23">
        <v>2000</v>
      </c>
      <c r="H52" s="23">
        <v>1200</v>
      </c>
      <c r="I52" s="23">
        <v>767.66</v>
      </c>
      <c r="J52" s="22">
        <v>1E-3</v>
      </c>
      <c r="K52" s="22">
        <v>0.496</v>
      </c>
      <c r="M52" s="22">
        <v>0.33800000000000002</v>
      </c>
      <c r="N52" s="22" t="s">
        <v>24</v>
      </c>
      <c r="O52" s="22">
        <v>25000</v>
      </c>
      <c r="P52" s="22">
        <v>26.56</v>
      </c>
      <c r="Q52" s="22" t="s">
        <v>24</v>
      </c>
      <c r="R52" s="22">
        <v>25000</v>
      </c>
      <c r="S52" s="22">
        <v>26.56</v>
      </c>
      <c r="T52" s="22">
        <v>50</v>
      </c>
      <c r="U52" s="22">
        <v>0.27</v>
      </c>
      <c r="V52" s="22">
        <v>7.1999999999999995E-2</v>
      </c>
      <c r="W52" s="23">
        <v>1</v>
      </c>
      <c r="X52" s="23">
        <v>1</v>
      </c>
      <c r="Y52" s="23">
        <v>2E-3</v>
      </c>
      <c r="Z52" s="23">
        <v>155.31</v>
      </c>
      <c r="AA52" s="23">
        <v>782</v>
      </c>
      <c r="AB52" s="22">
        <v>54.4</v>
      </c>
      <c r="AC52" s="69">
        <v>771.33366999999998</v>
      </c>
      <c r="AD52" s="69">
        <v>771.33299999999997</v>
      </c>
      <c r="AE52" s="69">
        <v>0.97578799999999999</v>
      </c>
      <c r="AF52" s="69">
        <v>80.089299999999994</v>
      </c>
      <c r="AG52" s="69">
        <v>78.150234999999995</v>
      </c>
      <c r="AH52" s="69">
        <v>0.98368900000000004</v>
      </c>
      <c r="AI52" s="69">
        <v>1.3970800000000001</v>
      </c>
      <c r="AJ52" s="69">
        <v>0.70410399999999995</v>
      </c>
      <c r="AK52" s="69">
        <v>1.3265800000000001</v>
      </c>
      <c r="AL52" s="69">
        <v>0.74153599999999997</v>
      </c>
      <c r="AM52" s="69">
        <v>98.97</v>
      </c>
      <c r="AN52" s="69">
        <v>99.73</v>
      </c>
      <c r="AO52" s="69">
        <v>99.514499999999998</v>
      </c>
      <c r="AP52" s="69">
        <v>99.938999999999993</v>
      </c>
      <c r="AQ52" s="22" t="s">
        <v>40</v>
      </c>
      <c r="AR52" s="22" t="s">
        <v>41</v>
      </c>
      <c r="AS52" s="22" t="s">
        <v>42</v>
      </c>
      <c r="AT52" s="25" t="s">
        <v>43</v>
      </c>
      <c r="AU52" s="24"/>
      <c r="AV52" s="22">
        <v>15.531000000000001</v>
      </c>
      <c r="AW52" s="69">
        <v>656.98317999999995</v>
      </c>
      <c r="AX52" s="69">
        <v>656.971</v>
      </c>
      <c r="AY52" s="69">
        <v>0.97578799999999999</v>
      </c>
      <c r="AZ52" s="69">
        <v>77.768900000000002</v>
      </c>
      <c r="BA52" s="69">
        <v>75.885999999999996</v>
      </c>
      <c r="BB52" s="69">
        <v>0.98368900000000004</v>
      </c>
      <c r="BC52" s="69">
        <v>14.266299999999999</v>
      </c>
      <c r="BD52" s="69">
        <v>6.8952100000000002E-2</v>
      </c>
      <c r="BE52" s="69">
        <v>15.5467</v>
      </c>
      <c r="BF52" s="69">
        <v>6.3274200000000003E-2</v>
      </c>
      <c r="BG52" s="69">
        <v>89.13</v>
      </c>
      <c r="BH52" s="69">
        <v>97</v>
      </c>
      <c r="BI52" s="69">
        <v>93.865099999999998</v>
      </c>
      <c r="BJ52" s="69">
        <v>99.098600000000005</v>
      </c>
    </row>
    <row r="53" spans="1:62" ht="12" x14ac:dyDescent="0.15">
      <c r="A53" s="22" t="s">
        <v>77</v>
      </c>
      <c r="B53" s="22" t="s">
        <v>21</v>
      </c>
      <c r="C53" s="22" t="s">
        <v>22</v>
      </c>
      <c r="D53" s="22" t="s">
        <v>23</v>
      </c>
      <c r="E53" s="22" t="s">
        <v>23</v>
      </c>
      <c r="F53" s="22" t="s">
        <v>23</v>
      </c>
      <c r="G53" s="23">
        <v>2000</v>
      </c>
      <c r="H53" s="23">
        <v>1200</v>
      </c>
      <c r="I53" s="23">
        <v>767.66</v>
      </c>
      <c r="J53" s="22">
        <v>1E-3</v>
      </c>
      <c r="K53" s="22">
        <v>1.492</v>
      </c>
      <c r="M53" s="22">
        <v>0.33800000000000002</v>
      </c>
      <c r="N53" s="22" t="s">
        <v>24</v>
      </c>
      <c r="O53" s="22">
        <v>25000</v>
      </c>
      <c r="P53" s="22">
        <v>26.56</v>
      </c>
      <c r="Q53" s="22" t="s">
        <v>24</v>
      </c>
      <c r="R53" s="22">
        <v>25000</v>
      </c>
      <c r="S53" s="22">
        <v>26.56</v>
      </c>
      <c r="T53" s="22">
        <v>10</v>
      </c>
      <c r="U53" s="22">
        <v>0.08</v>
      </c>
      <c r="V53" s="22">
        <v>7.1999999999999995E-2</v>
      </c>
      <c r="W53" s="23">
        <v>1</v>
      </c>
      <c r="X53" s="23">
        <v>1</v>
      </c>
      <c r="Y53" s="23">
        <v>2E-3</v>
      </c>
      <c r="Z53" s="23">
        <v>349.44</v>
      </c>
      <c r="AA53" s="23">
        <v>782</v>
      </c>
      <c r="AB53" s="22">
        <v>17.7</v>
      </c>
      <c r="AC53" s="69">
        <v>776.82095000000004</v>
      </c>
      <c r="AD53" s="69">
        <v>776.82</v>
      </c>
      <c r="AE53" s="69">
        <v>12.6578</v>
      </c>
      <c r="AF53" s="69">
        <v>7.8133999999999997</v>
      </c>
      <c r="AG53" s="69">
        <v>98.900300000000001</v>
      </c>
      <c r="AH53" s="69">
        <v>0.84992000000000001</v>
      </c>
      <c r="AI53" s="69">
        <v>1.2202500000000001</v>
      </c>
      <c r="AJ53" s="69">
        <v>0.69651099999999999</v>
      </c>
      <c r="AK53" s="69">
        <v>1.2294099999999999</v>
      </c>
      <c r="AL53" s="69">
        <v>0.69194999999999995</v>
      </c>
      <c r="AM53" s="69">
        <v>99.68</v>
      </c>
      <c r="AN53" s="69">
        <v>99.73</v>
      </c>
      <c r="AO53" s="69">
        <v>99.749799999999993</v>
      </c>
      <c r="AP53" s="69">
        <v>99.996799999999993</v>
      </c>
      <c r="AQ53" s="22" t="s">
        <v>49</v>
      </c>
      <c r="AR53" s="22" t="s">
        <v>50</v>
      </c>
      <c r="AS53" s="22" t="s">
        <v>51</v>
      </c>
      <c r="AT53" s="25" t="s">
        <v>52</v>
      </c>
      <c r="AU53" s="24"/>
      <c r="AV53" s="22">
        <v>34.944000000000003</v>
      </c>
      <c r="AW53" s="69">
        <v>666.92294000000004</v>
      </c>
      <c r="AX53" s="69">
        <v>666.904</v>
      </c>
      <c r="AY53" s="69">
        <v>12.6578</v>
      </c>
      <c r="AZ53" s="69">
        <v>7.7993199999999998</v>
      </c>
      <c r="BA53" s="69">
        <v>98.721999999999994</v>
      </c>
      <c r="BB53" s="69">
        <v>0.84992000000000001</v>
      </c>
      <c r="BC53" s="69">
        <v>6.4143100000000004</v>
      </c>
      <c r="BD53" s="69">
        <v>0.13250400000000001</v>
      </c>
      <c r="BE53" s="69">
        <v>6.8934600000000001</v>
      </c>
      <c r="BF53" s="69">
        <v>0.123406</v>
      </c>
      <c r="BG53" s="69">
        <v>94</v>
      </c>
      <c r="BH53" s="69">
        <v>97</v>
      </c>
      <c r="BI53" s="69">
        <v>93.782200000000003</v>
      </c>
      <c r="BJ53" s="69">
        <v>99.906300000000002</v>
      </c>
    </row>
    <row r="54" spans="1:62" ht="12" x14ac:dyDescent="0.15">
      <c r="A54" s="22" t="s">
        <v>78</v>
      </c>
      <c r="B54" s="22" t="s">
        <v>21</v>
      </c>
      <c r="C54" s="22" t="s">
        <v>22</v>
      </c>
      <c r="D54" s="22" t="s">
        <v>23</v>
      </c>
      <c r="E54" s="22" t="s">
        <v>23</v>
      </c>
      <c r="F54" s="22" t="s">
        <v>23</v>
      </c>
      <c r="G54" s="23">
        <v>2000</v>
      </c>
      <c r="H54" s="23">
        <v>1200</v>
      </c>
      <c r="I54" s="23">
        <v>767.66</v>
      </c>
      <c r="J54" s="22">
        <v>1E-3</v>
      </c>
      <c r="K54" s="22">
        <v>0.03</v>
      </c>
      <c r="M54" s="22">
        <v>0.64500000000000002</v>
      </c>
      <c r="N54" s="22" t="s">
        <v>24</v>
      </c>
      <c r="O54" s="22">
        <v>25000</v>
      </c>
      <c r="P54" s="22">
        <v>26.56</v>
      </c>
      <c r="Q54" s="22" t="s">
        <v>24</v>
      </c>
      <c r="R54" s="22">
        <v>25000</v>
      </c>
      <c r="S54" s="22">
        <v>26.56</v>
      </c>
      <c r="T54" s="22">
        <v>10</v>
      </c>
      <c r="U54" s="22">
        <v>0.27</v>
      </c>
      <c r="V54" s="22">
        <v>7.1999999999999995E-2</v>
      </c>
      <c r="W54" s="23">
        <v>1</v>
      </c>
      <c r="X54" s="23">
        <v>1</v>
      </c>
      <c r="Y54" s="23">
        <v>2E-3</v>
      </c>
      <c r="Z54" s="23">
        <v>155.31</v>
      </c>
      <c r="AA54" s="23">
        <v>782</v>
      </c>
      <c r="AB54" s="22">
        <v>54.2</v>
      </c>
      <c r="AC54" s="69">
        <v>771.39566000000002</v>
      </c>
      <c r="AD54" s="69">
        <v>771.39499999999998</v>
      </c>
      <c r="AE54" s="69">
        <v>6.0431800000000004</v>
      </c>
      <c r="AF54" s="69">
        <v>16.206299999999999</v>
      </c>
      <c r="AG54" s="69">
        <v>97.937657999999999</v>
      </c>
      <c r="AH54" s="69">
        <v>0.93700600000000001</v>
      </c>
      <c r="AI54" s="69">
        <v>0.28289399999999998</v>
      </c>
      <c r="AJ54" s="69">
        <v>3.3122199999999999</v>
      </c>
      <c r="AK54" s="69">
        <v>0.334397</v>
      </c>
      <c r="AL54" s="69">
        <v>2.8022</v>
      </c>
      <c r="AM54" s="69">
        <v>98.99</v>
      </c>
      <c r="AN54" s="69">
        <v>99.72</v>
      </c>
      <c r="AO54" s="69">
        <v>99.978700000000003</v>
      </c>
      <c r="AP54" s="69">
        <v>99.735200000000006</v>
      </c>
      <c r="AQ54" s="22" t="s">
        <v>58</v>
      </c>
      <c r="AR54" s="22" t="s">
        <v>59</v>
      </c>
      <c r="AS54" s="22" t="s">
        <v>60</v>
      </c>
      <c r="AT54" s="25" t="s">
        <v>61</v>
      </c>
      <c r="AU54" s="24"/>
      <c r="AV54" s="22">
        <v>15.531000000000001</v>
      </c>
      <c r="AW54" s="69">
        <v>664.97591999999997</v>
      </c>
      <c r="AX54" s="69">
        <v>664.96400000000006</v>
      </c>
      <c r="AY54" s="69">
        <v>6.0431800000000004</v>
      </c>
      <c r="AZ54" s="69">
        <v>16.152999999999999</v>
      </c>
      <c r="BA54" s="69">
        <v>97.615799999999993</v>
      </c>
      <c r="BB54" s="69">
        <v>0.93700600000000001</v>
      </c>
      <c r="BC54" s="69">
        <v>1.78529</v>
      </c>
      <c r="BD54" s="69">
        <v>0.52484900000000001</v>
      </c>
      <c r="BE54" s="69">
        <v>3.9203999999999999</v>
      </c>
      <c r="BF54" s="69">
        <v>0.23901800000000001</v>
      </c>
      <c r="BG54" s="69">
        <v>90.68</v>
      </c>
      <c r="BH54" s="69">
        <v>96.58</v>
      </c>
      <c r="BI54" s="69">
        <v>99.716099999999997</v>
      </c>
      <c r="BJ54" s="69">
        <v>96.686400000000006</v>
      </c>
    </row>
    <row r="55" spans="1:62" ht="12" x14ac:dyDescent="0.15">
      <c r="A55" s="22" t="s">
        <v>121</v>
      </c>
      <c r="B55" s="22" t="s">
        <v>21</v>
      </c>
      <c r="C55" s="22" t="s">
        <v>22</v>
      </c>
      <c r="D55" s="22" t="s">
        <v>23</v>
      </c>
      <c r="E55" s="22" t="s">
        <v>23</v>
      </c>
      <c r="F55" s="22" t="s">
        <v>23</v>
      </c>
      <c r="G55" s="23">
        <v>2000</v>
      </c>
      <c r="H55" s="23">
        <v>1200</v>
      </c>
      <c r="I55" s="23">
        <v>767.66</v>
      </c>
      <c r="J55" s="22">
        <v>1E-3</v>
      </c>
      <c r="K55" s="22">
        <v>1E-3</v>
      </c>
      <c r="M55" s="22">
        <v>0.64500000000000002</v>
      </c>
      <c r="N55" s="22" t="s">
        <v>24</v>
      </c>
      <c r="O55" s="22">
        <v>25000</v>
      </c>
      <c r="P55" s="22">
        <v>26.56</v>
      </c>
      <c r="Q55" s="22" t="s">
        <v>24</v>
      </c>
      <c r="R55" s="22">
        <v>25000</v>
      </c>
      <c r="S55" s="22">
        <v>26.56</v>
      </c>
      <c r="T55" s="22">
        <v>2.4</v>
      </c>
      <c r="U55" s="22">
        <v>0.08</v>
      </c>
      <c r="V55" s="22">
        <v>7.1999999999999995E-2</v>
      </c>
      <c r="W55" s="23">
        <v>1</v>
      </c>
      <c r="X55" s="23">
        <v>1</v>
      </c>
      <c r="Y55" s="23">
        <v>2E-3</v>
      </c>
      <c r="Z55" s="23">
        <v>349.44</v>
      </c>
      <c r="AA55" s="23">
        <v>782</v>
      </c>
      <c r="AB55" s="22">
        <v>16.5</v>
      </c>
      <c r="AC55" s="69">
        <v>777.03778</v>
      </c>
      <c r="AD55" s="69">
        <v>777.03700000000003</v>
      </c>
      <c r="AE55" s="69">
        <v>21.1768</v>
      </c>
      <c r="AF55" s="69">
        <v>4.6996099999999998</v>
      </c>
      <c r="AG55" s="69">
        <v>99.522688000000002</v>
      </c>
      <c r="AH55" s="69">
        <v>0.78800000000000003</v>
      </c>
      <c r="AI55" s="69">
        <v>0.124954</v>
      </c>
      <c r="AJ55" s="69">
        <v>6.3063099999999999</v>
      </c>
      <c r="AK55" s="69">
        <v>0.166717</v>
      </c>
      <c r="AL55" s="69">
        <v>4.7266899999999996</v>
      </c>
      <c r="AM55" s="69">
        <v>99.7</v>
      </c>
      <c r="AN55" s="69">
        <v>99.72</v>
      </c>
      <c r="AO55" s="69">
        <v>99.998500000000007</v>
      </c>
      <c r="AP55" s="69">
        <v>99.723299999999995</v>
      </c>
      <c r="AQ55" s="22" t="s">
        <v>62</v>
      </c>
      <c r="AR55" s="22" t="s">
        <v>63</v>
      </c>
      <c r="AS55" s="22" t="s">
        <v>64</v>
      </c>
      <c r="AT55" s="25" t="s">
        <v>65</v>
      </c>
      <c r="AU55" s="24"/>
      <c r="AV55" s="22">
        <v>34.944000000000003</v>
      </c>
      <c r="AW55" s="69">
        <v>726.32839000000001</v>
      </c>
      <c r="AX55" s="69">
        <v>726.322</v>
      </c>
      <c r="AY55" s="69">
        <v>21.1768</v>
      </c>
      <c r="AZ55" s="69">
        <v>4.6980500000000003</v>
      </c>
      <c r="BA55" s="69">
        <v>99.489500000000007</v>
      </c>
      <c r="BB55" s="69">
        <v>0.78800000000000003</v>
      </c>
      <c r="BC55" s="69">
        <v>0.57959300000000002</v>
      </c>
      <c r="BD55" s="69">
        <v>1.3595699999999999</v>
      </c>
      <c r="BE55" s="69">
        <v>1.8520799999999999</v>
      </c>
      <c r="BF55" s="69">
        <v>0.42547800000000002</v>
      </c>
      <c r="BG55" s="69">
        <v>97.07</v>
      </c>
      <c r="BH55" s="69">
        <v>96.58</v>
      </c>
      <c r="BI55" s="69">
        <v>99.980500000000006</v>
      </c>
      <c r="BJ55" s="69">
        <v>96.582899999999995</v>
      </c>
    </row>
    <row r="56" spans="1:62" ht="12" x14ac:dyDescent="0.15">
      <c r="A56" s="22" t="s">
        <v>79</v>
      </c>
      <c r="B56" s="22" t="s">
        <v>80</v>
      </c>
      <c r="C56" s="22" t="s">
        <v>22</v>
      </c>
      <c r="D56" s="22" t="s">
        <v>23</v>
      </c>
      <c r="E56" s="22" t="s">
        <v>23</v>
      </c>
      <c r="F56" s="22" t="s">
        <v>23</v>
      </c>
      <c r="G56" s="30">
        <v>2000</v>
      </c>
      <c r="H56" s="30">
        <v>1200</v>
      </c>
      <c r="I56" s="23">
        <v>767.66</v>
      </c>
      <c r="J56" s="22">
        <v>1E-3</v>
      </c>
      <c r="K56" s="30">
        <v>0.124</v>
      </c>
      <c r="L56" s="22" t="s">
        <v>211</v>
      </c>
      <c r="M56" s="30">
        <v>0.124</v>
      </c>
      <c r="N56" s="22" t="s">
        <v>24</v>
      </c>
      <c r="O56" s="22">
        <v>25000</v>
      </c>
      <c r="P56" s="30">
        <v>26.56</v>
      </c>
      <c r="Q56" s="22" t="s">
        <v>24</v>
      </c>
      <c r="R56" s="22">
        <v>25000</v>
      </c>
      <c r="S56" s="30">
        <v>26.56</v>
      </c>
      <c r="T56" s="22">
        <v>10</v>
      </c>
      <c r="U56" s="22">
        <v>0.1</v>
      </c>
      <c r="V56" s="22">
        <v>0.1</v>
      </c>
      <c r="W56" s="23">
        <v>1</v>
      </c>
      <c r="X56" s="23">
        <v>1</v>
      </c>
      <c r="Y56" s="23">
        <v>1</v>
      </c>
      <c r="Z56" s="22">
        <v>265.57</v>
      </c>
      <c r="AA56" s="23">
        <v>782</v>
      </c>
      <c r="AB56" s="22">
        <v>20.100000000000001</v>
      </c>
      <c r="AC56" s="69">
        <v>775.72383000000002</v>
      </c>
      <c r="AD56" s="69">
        <v>775.72299999999996</v>
      </c>
      <c r="AE56" s="69">
        <v>2.3641299999999998</v>
      </c>
      <c r="AF56" s="69">
        <v>33.692</v>
      </c>
      <c r="AG56" s="69">
        <v>79.652116000000007</v>
      </c>
      <c r="AH56" s="69">
        <v>0.953542</v>
      </c>
      <c r="AI56" s="69">
        <v>7.4658500000000003E-2</v>
      </c>
      <c r="AJ56" s="69">
        <v>12.7721</v>
      </c>
      <c r="AK56" s="69">
        <v>8.9600799999999994E-2</v>
      </c>
      <c r="AL56" s="69">
        <v>10.643599999999999</v>
      </c>
      <c r="AM56" s="69">
        <v>99.62</v>
      </c>
      <c r="AN56" s="69">
        <v>99.62</v>
      </c>
      <c r="AO56" s="69">
        <v>99.923299999999998</v>
      </c>
      <c r="AP56" s="69">
        <v>99.923299999999998</v>
      </c>
      <c r="AQ56" s="22" t="s">
        <v>81</v>
      </c>
      <c r="AR56" s="22" t="s">
        <v>82</v>
      </c>
      <c r="AS56" s="22"/>
      <c r="AT56" s="25"/>
      <c r="AU56" s="24"/>
      <c r="AV56" s="22">
        <v>26.556999999999999</v>
      </c>
      <c r="AW56" s="69">
        <v>723.42853000000002</v>
      </c>
      <c r="AX56" s="69">
        <v>723.423</v>
      </c>
      <c r="AY56" s="69">
        <v>2.3641299999999998</v>
      </c>
      <c r="AZ56" s="69">
        <v>33.4221</v>
      </c>
      <c r="BA56" s="69">
        <v>79.013999999999996</v>
      </c>
      <c r="BB56" s="69">
        <v>0.953542</v>
      </c>
      <c r="BC56" s="69">
        <v>0.12673799999999999</v>
      </c>
      <c r="BD56" s="69">
        <v>7.5237400000000001</v>
      </c>
      <c r="BE56" s="69">
        <v>0.106123</v>
      </c>
      <c r="BF56" s="69">
        <v>8.9865200000000005</v>
      </c>
      <c r="BG56" s="69">
        <v>96.21</v>
      </c>
      <c r="BH56" s="69">
        <v>96.21</v>
      </c>
      <c r="BI56" s="69">
        <v>99.202699999999993</v>
      </c>
      <c r="BJ56" s="69">
        <v>99.202699999999993</v>
      </c>
    </row>
    <row r="57" spans="1:62" ht="12" x14ac:dyDescent="0.15">
      <c r="A57" s="22" t="s">
        <v>79</v>
      </c>
      <c r="B57" s="22" t="s">
        <v>80</v>
      </c>
      <c r="C57" s="22" t="s">
        <v>22</v>
      </c>
      <c r="D57" s="22" t="s">
        <v>23</v>
      </c>
      <c r="E57" s="22" t="s">
        <v>23</v>
      </c>
      <c r="F57" s="22" t="s">
        <v>23</v>
      </c>
      <c r="G57" s="30">
        <v>2000</v>
      </c>
      <c r="H57" s="30">
        <v>1200</v>
      </c>
      <c r="I57" s="23">
        <v>767.66</v>
      </c>
      <c r="J57" s="22">
        <v>1E-3</v>
      </c>
      <c r="K57" s="30">
        <v>0.124</v>
      </c>
      <c r="L57" s="22" t="s">
        <v>211</v>
      </c>
      <c r="M57" s="30">
        <v>0.124</v>
      </c>
      <c r="N57" s="22" t="s">
        <v>24</v>
      </c>
      <c r="O57" s="22">
        <v>25000</v>
      </c>
      <c r="P57" s="30">
        <v>26.56</v>
      </c>
      <c r="Q57" s="22" t="s">
        <v>24</v>
      </c>
      <c r="R57" s="22">
        <v>25000</v>
      </c>
      <c r="S57" s="30">
        <v>26.56</v>
      </c>
      <c r="T57" s="22">
        <v>10</v>
      </c>
      <c r="U57" s="22">
        <v>10</v>
      </c>
      <c r="V57" s="22">
        <v>10</v>
      </c>
      <c r="W57" s="23">
        <v>1</v>
      </c>
      <c r="X57" s="23">
        <v>1</v>
      </c>
      <c r="Y57" s="23">
        <v>1</v>
      </c>
      <c r="Z57" s="22">
        <v>2.66</v>
      </c>
      <c r="AA57" s="23">
        <v>782</v>
      </c>
      <c r="AB57" s="22">
        <v>1984</v>
      </c>
      <c r="AC57" s="69">
        <v>411.99734000000001</v>
      </c>
      <c r="AD57" s="69">
        <v>411.976</v>
      </c>
      <c r="AE57" s="69">
        <v>2.3641299999999998</v>
      </c>
      <c r="AF57" s="69">
        <v>30.974799999999998</v>
      </c>
      <c r="AG57" s="69">
        <v>73.228796000000003</v>
      </c>
      <c r="AH57" s="69">
        <v>0.953542</v>
      </c>
      <c r="AI57" s="69">
        <v>0.54801999999999995</v>
      </c>
      <c r="AJ57" s="69">
        <v>1.7399800000000001</v>
      </c>
      <c r="AK57" s="69">
        <v>0.42700199999999999</v>
      </c>
      <c r="AL57" s="69">
        <v>2.2334200000000002</v>
      </c>
      <c r="AM57" s="69">
        <v>72.58</v>
      </c>
      <c r="AN57" s="69">
        <v>72.58</v>
      </c>
      <c r="AO57" s="69">
        <v>92.640299999999996</v>
      </c>
      <c r="AP57" s="69">
        <v>92.640299999999996</v>
      </c>
      <c r="AQ57" s="22" t="s">
        <v>81</v>
      </c>
      <c r="AR57" s="22" t="s">
        <v>83</v>
      </c>
      <c r="AS57" s="22"/>
      <c r="AT57" s="25"/>
      <c r="AU57" s="24"/>
      <c r="AV57" s="22">
        <v>0.26600000000000001</v>
      </c>
      <c r="AW57" s="69">
        <v>34.160381999999998</v>
      </c>
      <c r="AX57" s="69">
        <v>34.164299999999997</v>
      </c>
      <c r="AY57" s="69">
        <v>2.3641299999999998</v>
      </c>
      <c r="AZ57" s="69">
        <v>14.965400000000001</v>
      </c>
      <c r="BA57" s="69">
        <v>35.380000000000003</v>
      </c>
      <c r="BB57" s="69">
        <v>0.953542</v>
      </c>
      <c r="BC57" s="69">
        <v>2.79739</v>
      </c>
      <c r="BD57" s="69">
        <v>0.34086899999999998</v>
      </c>
      <c r="BE57" s="69">
        <v>2.54535</v>
      </c>
      <c r="BF57" s="69">
        <v>0.37467499999999998</v>
      </c>
      <c r="BG57" s="69">
        <v>20.82</v>
      </c>
      <c r="BH57" s="69">
        <v>20.82</v>
      </c>
      <c r="BI57" s="69">
        <v>48.046900000000001</v>
      </c>
      <c r="BJ57" s="69">
        <v>48.046900000000001</v>
      </c>
    </row>
    <row r="58" spans="1:62" ht="12" x14ac:dyDescent="0.15">
      <c r="A58" s="22" t="s">
        <v>79</v>
      </c>
      <c r="B58" s="22" t="s">
        <v>80</v>
      </c>
      <c r="C58" s="22" t="s">
        <v>22</v>
      </c>
      <c r="D58" s="22" t="s">
        <v>23</v>
      </c>
      <c r="E58" s="22" t="s">
        <v>23</v>
      </c>
      <c r="F58" s="22" t="s">
        <v>23</v>
      </c>
      <c r="G58" s="30">
        <v>2000</v>
      </c>
      <c r="H58" s="30">
        <v>1200</v>
      </c>
      <c r="I58" s="23">
        <v>767.66</v>
      </c>
      <c r="J58" s="22">
        <v>1E-3</v>
      </c>
      <c r="K58" s="30">
        <v>0.124</v>
      </c>
      <c r="L58" s="22" t="s">
        <v>211</v>
      </c>
      <c r="M58" s="30">
        <v>0.124</v>
      </c>
      <c r="N58" s="22" t="s">
        <v>24</v>
      </c>
      <c r="O58" s="22">
        <v>25000</v>
      </c>
      <c r="P58" s="30">
        <v>26.56</v>
      </c>
      <c r="Q58" s="22" t="s">
        <v>24</v>
      </c>
      <c r="R58" s="22">
        <v>25000</v>
      </c>
      <c r="S58" s="30">
        <v>26.56</v>
      </c>
      <c r="T58" s="22">
        <v>10</v>
      </c>
      <c r="U58" s="22">
        <v>100</v>
      </c>
      <c r="V58" s="22">
        <v>100</v>
      </c>
      <c r="W58" s="23">
        <v>1</v>
      </c>
      <c r="X58" s="23">
        <v>1</v>
      </c>
      <c r="Y58" s="23">
        <v>1</v>
      </c>
      <c r="Z58" s="22">
        <v>0.27</v>
      </c>
      <c r="AA58" s="23">
        <v>782</v>
      </c>
      <c r="AB58" s="22">
        <v>19837.3</v>
      </c>
      <c r="AC58" s="69">
        <v>35.255571000000003</v>
      </c>
      <c r="AD58" s="69">
        <v>35.250500000000002</v>
      </c>
      <c r="AE58" s="69">
        <v>2.3641299999999998</v>
      </c>
      <c r="AF58" s="69">
        <v>15.189299999999999</v>
      </c>
      <c r="AG58" s="69">
        <v>35.911738</v>
      </c>
      <c r="AH58" s="69">
        <v>0.953542</v>
      </c>
      <c r="AI58" s="69">
        <v>2.8192499999999998</v>
      </c>
      <c r="AJ58" s="69">
        <v>0.338225</v>
      </c>
      <c r="AK58" s="69">
        <v>2.5608599999999999</v>
      </c>
      <c r="AL58" s="69">
        <v>0.37240499999999999</v>
      </c>
      <c r="AM58" s="69">
        <v>20.97</v>
      </c>
      <c r="AN58" s="69">
        <v>20.97</v>
      </c>
      <c r="AO58" s="69">
        <v>48.697699999999998</v>
      </c>
      <c r="AP58" s="69">
        <v>48.697699999999998</v>
      </c>
      <c r="AQ58" s="22" t="s">
        <v>81</v>
      </c>
      <c r="AR58" s="22" t="s">
        <v>84</v>
      </c>
      <c r="AS58" s="22"/>
      <c r="AT58" s="25"/>
      <c r="AU58" s="24"/>
      <c r="AV58" s="22">
        <v>2.7E-2</v>
      </c>
      <c r="AW58" s="69">
        <v>1.5207603999999999</v>
      </c>
      <c r="AX58" s="69">
        <v>1.5206500000000001</v>
      </c>
      <c r="AY58" s="69">
        <v>2.3641299999999998</v>
      </c>
      <c r="AZ58" s="69">
        <v>1.4851399999999999</v>
      </c>
      <c r="BA58" s="69">
        <v>3.51105</v>
      </c>
      <c r="BB58" s="69">
        <v>0.953542</v>
      </c>
      <c r="BC58" s="69">
        <v>1.6430499999999999</v>
      </c>
      <c r="BD58" s="69">
        <v>0.58035099999999995</v>
      </c>
      <c r="BE58" s="69">
        <v>1.8088500000000001</v>
      </c>
      <c r="BF58" s="69">
        <v>0.52722899999999995</v>
      </c>
      <c r="BG58" s="69">
        <v>2.58</v>
      </c>
      <c r="BH58" s="69">
        <v>2.58</v>
      </c>
      <c r="BI58" s="69">
        <v>3.8118099999999999</v>
      </c>
      <c r="BJ58" s="69">
        <v>3.8118099999999999</v>
      </c>
    </row>
    <row r="59" spans="1:62" ht="12" x14ac:dyDescent="0.15">
      <c r="A59" s="22" t="s">
        <v>79</v>
      </c>
      <c r="B59" s="22" t="s">
        <v>80</v>
      </c>
      <c r="C59" s="22" t="s">
        <v>22</v>
      </c>
      <c r="D59" s="22" t="s">
        <v>23</v>
      </c>
      <c r="E59" s="22" t="s">
        <v>23</v>
      </c>
      <c r="F59" s="22" t="s">
        <v>23</v>
      </c>
      <c r="G59" s="30">
        <v>2000</v>
      </c>
      <c r="H59" s="30">
        <v>1200</v>
      </c>
      <c r="I59" s="23">
        <v>767.66</v>
      </c>
      <c r="J59" s="22">
        <v>1E-3</v>
      </c>
      <c r="K59" s="30">
        <v>0.124</v>
      </c>
      <c r="L59" s="22" t="s">
        <v>211</v>
      </c>
      <c r="M59" s="30">
        <v>0.124</v>
      </c>
      <c r="N59" s="22" t="s">
        <v>24</v>
      </c>
      <c r="O59" s="22">
        <v>25000</v>
      </c>
      <c r="P59" s="30">
        <v>26.56</v>
      </c>
      <c r="Q59" s="22" t="s">
        <v>24</v>
      </c>
      <c r="R59" s="22">
        <v>25000</v>
      </c>
      <c r="S59" s="30">
        <v>26.56</v>
      </c>
      <c r="T59" s="22">
        <v>5.0000000000000001E-4</v>
      </c>
      <c r="U59" s="22">
        <v>0.1</v>
      </c>
      <c r="V59" s="22">
        <v>0.1</v>
      </c>
      <c r="W59" s="23">
        <v>1</v>
      </c>
      <c r="X59" s="23">
        <v>1</v>
      </c>
      <c r="Y59" s="23">
        <v>1</v>
      </c>
      <c r="Z59" s="22">
        <v>265.57</v>
      </c>
      <c r="AA59" s="23">
        <v>782</v>
      </c>
      <c r="AB59" s="22">
        <v>20.100000000000001</v>
      </c>
      <c r="AC59" s="69">
        <v>775.72380999999996</v>
      </c>
      <c r="AD59" s="69">
        <v>775.72299999999996</v>
      </c>
      <c r="AE59" s="69">
        <v>95.609499999999997</v>
      </c>
      <c r="AF59" s="69">
        <v>1.0442400000000001</v>
      </c>
      <c r="AG59" s="69">
        <v>99.838915</v>
      </c>
      <c r="AH59" s="69">
        <v>1.36808E-2</v>
      </c>
      <c r="AI59" s="69">
        <v>1.7106300000000001E-2</v>
      </c>
      <c r="AJ59" s="69">
        <v>0.79974900000000004</v>
      </c>
      <c r="AK59" s="69">
        <v>8.3587700000000001E-2</v>
      </c>
      <c r="AL59" s="69">
        <v>0.31576599999999999</v>
      </c>
      <c r="AM59" s="69">
        <v>99.62</v>
      </c>
      <c r="AN59" s="69">
        <v>99.62</v>
      </c>
      <c r="AO59" s="69">
        <v>99.999399999999994</v>
      </c>
      <c r="AP59" s="69">
        <v>99.999399999999994</v>
      </c>
      <c r="AQ59" s="22" t="s">
        <v>81</v>
      </c>
      <c r="AR59" s="22" t="s">
        <v>85</v>
      </c>
      <c r="AS59" s="22"/>
      <c r="AT59" s="25"/>
      <c r="AU59" s="24"/>
      <c r="AV59" s="22">
        <v>26.556999999999999</v>
      </c>
      <c r="AW59" s="69">
        <v>723.40733999999998</v>
      </c>
      <c r="AX59" s="69">
        <v>723.40200000000004</v>
      </c>
      <c r="AY59" s="69">
        <v>95.609499999999997</v>
      </c>
      <c r="AZ59" s="69">
        <v>1.0441800000000001</v>
      </c>
      <c r="BA59" s="69">
        <v>99.833200000000005</v>
      </c>
      <c r="BB59" s="69">
        <v>1.36808E-2</v>
      </c>
      <c r="BC59" s="69">
        <v>2.1687700000000001E-2</v>
      </c>
      <c r="BD59" s="69">
        <v>0.63080700000000001</v>
      </c>
      <c r="BE59" s="69">
        <v>8.8951799999999998E-2</v>
      </c>
      <c r="BF59" s="69">
        <v>0.29672500000000002</v>
      </c>
      <c r="BG59" s="69">
        <v>96.21</v>
      </c>
      <c r="BH59" s="69">
        <v>96.21</v>
      </c>
      <c r="BI59" s="69">
        <v>99.993499999999997</v>
      </c>
      <c r="BJ59" s="69">
        <v>99.993499999999997</v>
      </c>
    </row>
    <row r="60" spans="1:62" ht="12" x14ac:dyDescent="0.15">
      <c r="A60" s="22" t="s">
        <v>79</v>
      </c>
      <c r="B60" s="22" t="s">
        <v>80</v>
      </c>
      <c r="C60" s="22" t="s">
        <v>22</v>
      </c>
      <c r="D60" s="22" t="s">
        <v>23</v>
      </c>
      <c r="E60" s="22" t="s">
        <v>23</v>
      </c>
      <c r="F60" s="22" t="s">
        <v>23</v>
      </c>
      <c r="G60" s="30">
        <v>2000</v>
      </c>
      <c r="H60" s="30">
        <v>1200</v>
      </c>
      <c r="I60" s="23">
        <v>767.66</v>
      </c>
      <c r="J60" s="22">
        <v>1E-3</v>
      </c>
      <c r="K60" s="30">
        <v>0.124</v>
      </c>
      <c r="L60" s="22" t="s">
        <v>211</v>
      </c>
      <c r="M60" s="30">
        <v>0.124</v>
      </c>
      <c r="N60" s="22" t="s">
        <v>24</v>
      </c>
      <c r="O60" s="22">
        <v>25000</v>
      </c>
      <c r="P60" s="30">
        <v>26.56</v>
      </c>
      <c r="Q60" s="22" t="s">
        <v>24</v>
      </c>
      <c r="R60" s="22">
        <v>25000</v>
      </c>
      <c r="S60" s="30">
        <v>26.56</v>
      </c>
      <c r="T60" s="22">
        <v>5.0000000000000001E-4</v>
      </c>
      <c r="U60" s="22">
        <v>10</v>
      </c>
      <c r="V60" s="22">
        <v>10</v>
      </c>
      <c r="W60" s="23">
        <v>1</v>
      </c>
      <c r="X60" s="23">
        <v>1</v>
      </c>
      <c r="Y60" s="23">
        <v>1</v>
      </c>
      <c r="Z60" s="22">
        <v>2.66</v>
      </c>
      <c r="AA60" s="23">
        <v>782</v>
      </c>
      <c r="AB60" s="22">
        <v>1984</v>
      </c>
      <c r="AC60" s="69">
        <v>411.92054000000002</v>
      </c>
      <c r="AD60" s="69">
        <v>411.899</v>
      </c>
      <c r="AE60" s="69">
        <v>95.609499999999997</v>
      </c>
      <c r="AF60" s="69">
        <v>1.0436099999999999</v>
      </c>
      <c r="AG60" s="69">
        <v>99.77901</v>
      </c>
      <c r="AH60" s="69">
        <v>1.36808E-2</v>
      </c>
      <c r="AI60" s="69">
        <v>3.43696E-2</v>
      </c>
      <c r="AJ60" s="69">
        <v>0.39804800000000001</v>
      </c>
      <c r="AK60" s="69">
        <v>0.14761299999999999</v>
      </c>
      <c r="AL60" s="69">
        <v>0.17880699999999999</v>
      </c>
      <c r="AM60" s="69">
        <v>72.58</v>
      </c>
      <c r="AN60" s="69">
        <v>72.58</v>
      </c>
      <c r="AO60" s="69">
        <v>99.921099999999996</v>
      </c>
      <c r="AP60" s="69">
        <v>99.921099999999996</v>
      </c>
      <c r="AQ60" s="22" t="s">
        <v>81</v>
      </c>
      <c r="AR60" s="22" t="s">
        <v>85</v>
      </c>
      <c r="AS60" s="22"/>
      <c r="AT60" s="25"/>
      <c r="AU60" s="24"/>
      <c r="AV60" s="22">
        <v>0.26600000000000001</v>
      </c>
      <c r="AW60" s="69">
        <v>32.939777999999997</v>
      </c>
      <c r="AX60" s="69">
        <v>32.935200000000002</v>
      </c>
      <c r="AY60" s="69">
        <v>95.609499999999997</v>
      </c>
      <c r="AZ60" s="69">
        <v>1.0377700000000001</v>
      </c>
      <c r="BA60" s="69">
        <v>99.220699999999994</v>
      </c>
      <c r="BB60" s="69">
        <v>1.36808E-2</v>
      </c>
      <c r="BC60" s="69">
        <v>0.118546</v>
      </c>
      <c r="BD60" s="69">
        <v>0.11540499999999999</v>
      </c>
      <c r="BE60" s="69">
        <v>0.72500900000000001</v>
      </c>
      <c r="BF60" s="69">
        <v>3.6405300000000002E-2</v>
      </c>
      <c r="BG60" s="69">
        <v>20.82</v>
      </c>
      <c r="BH60" s="69">
        <v>20.82</v>
      </c>
      <c r="BI60" s="69">
        <v>97.461100000000002</v>
      </c>
      <c r="BJ60" s="69">
        <v>97.461100000000002</v>
      </c>
    </row>
    <row r="61" spans="1:62" ht="12" x14ac:dyDescent="0.15">
      <c r="A61" s="22" t="s">
        <v>79</v>
      </c>
      <c r="B61" s="22" t="s">
        <v>80</v>
      </c>
      <c r="C61" s="22" t="s">
        <v>22</v>
      </c>
      <c r="D61" s="22" t="s">
        <v>23</v>
      </c>
      <c r="E61" s="22" t="s">
        <v>23</v>
      </c>
      <c r="F61" s="22" t="s">
        <v>23</v>
      </c>
      <c r="G61" s="30">
        <v>2000</v>
      </c>
      <c r="H61" s="30">
        <v>1200</v>
      </c>
      <c r="I61" s="23">
        <v>767.66</v>
      </c>
      <c r="J61" s="22">
        <v>1E-3</v>
      </c>
      <c r="K61" s="30">
        <v>0.124</v>
      </c>
      <c r="L61" s="22" t="s">
        <v>211</v>
      </c>
      <c r="M61" s="30">
        <v>0.124</v>
      </c>
      <c r="N61" s="22" t="s">
        <v>24</v>
      </c>
      <c r="O61" s="22">
        <v>25000</v>
      </c>
      <c r="P61" s="30">
        <v>26.56</v>
      </c>
      <c r="Q61" s="22" t="s">
        <v>24</v>
      </c>
      <c r="R61" s="22">
        <v>25000</v>
      </c>
      <c r="S61" s="30">
        <v>26.56</v>
      </c>
      <c r="T61" s="22">
        <v>5.0000000000000001E-4</v>
      </c>
      <c r="U61" s="22">
        <v>100</v>
      </c>
      <c r="V61" s="22">
        <v>100</v>
      </c>
      <c r="W61" s="23">
        <v>1</v>
      </c>
      <c r="X61" s="23">
        <v>1</v>
      </c>
      <c r="Y61" s="23">
        <v>1</v>
      </c>
      <c r="Z61" s="22">
        <v>0.27</v>
      </c>
      <c r="AA61" s="23">
        <v>782</v>
      </c>
      <c r="AB61" s="22">
        <v>19837.3</v>
      </c>
      <c r="AC61" s="69">
        <v>35.132451000000003</v>
      </c>
      <c r="AD61" s="69">
        <v>35.127299999999998</v>
      </c>
      <c r="AE61" s="69">
        <v>95.609499999999997</v>
      </c>
      <c r="AF61" s="69">
        <v>1.03803</v>
      </c>
      <c r="AG61" s="69">
        <v>99.245324999999994</v>
      </c>
      <c r="AH61" s="69">
        <v>1.36808E-2</v>
      </c>
      <c r="AI61" s="69">
        <v>0.117697</v>
      </c>
      <c r="AJ61" s="69">
        <v>0.11623699999999999</v>
      </c>
      <c r="AK61" s="69">
        <v>0.71383700000000005</v>
      </c>
      <c r="AL61" s="69">
        <v>3.6975099999999997E-2</v>
      </c>
      <c r="AM61" s="69">
        <v>20.97</v>
      </c>
      <c r="AN61" s="69">
        <v>20.97</v>
      </c>
      <c r="AO61" s="69">
        <v>97.635800000000003</v>
      </c>
      <c r="AP61" s="69">
        <v>97.635800000000003</v>
      </c>
      <c r="AQ61" s="22" t="s">
        <v>81</v>
      </c>
      <c r="AR61" s="22" t="s">
        <v>85</v>
      </c>
      <c r="AS61" s="22"/>
      <c r="AT61" s="25"/>
      <c r="AU61" s="24"/>
      <c r="AV61" s="22">
        <v>2.7E-2</v>
      </c>
      <c r="AW61" s="69">
        <v>1.5064377</v>
      </c>
      <c r="AX61" s="69">
        <v>1.50634</v>
      </c>
      <c r="AY61" s="69">
        <v>95.609499999999997</v>
      </c>
      <c r="AZ61" s="69">
        <v>1.0083500000000001</v>
      </c>
      <c r="BA61" s="69">
        <v>96.407899999999998</v>
      </c>
      <c r="BB61" s="69">
        <v>1.36808E-2</v>
      </c>
      <c r="BC61" s="69">
        <v>7.5414400000000006E-2</v>
      </c>
      <c r="BD61" s="69">
        <v>0.18140800000000001</v>
      </c>
      <c r="BE61" s="69">
        <v>0.93919900000000001</v>
      </c>
      <c r="BF61" s="69">
        <v>2.81029E-2</v>
      </c>
      <c r="BG61" s="69">
        <v>2.58</v>
      </c>
      <c r="BH61" s="69">
        <v>2.58</v>
      </c>
      <c r="BI61" s="69">
        <v>35.7164</v>
      </c>
      <c r="BJ61" s="69">
        <v>35.7164</v>
      </c>
    </row>
    <row r="62" spans="1:62" ht="12" x14ac:dyDescent="0.15">
      <c r="A62" s="22" t="s">
        <v>86</v>
      </c>
      <c r="B62" s="22" t="s">
        <v>80</v>
      </c>
      <c r="C62" s="22" t="s">
        <v>22</v>
      </c>
      <c r="D62" s="22" t="s">
        <v>23</v>
      </c>
      <c r="E62" s="22" t="s">
        <v>23</v>
      </c>
      <c r="F62" s="22" t="s">
        <v>23</v>
      </c>
      <c r="G62" s="30">
        <v>2000</v>
      </c>
      <c r="H62" s="30">
        <v>1200</v>
      </c>
      <c r="I62" s="23">
        <v>767.66</v>
      </c>
      <c r="J62" s="22">
        <v>1E-3</v>
      </c>
      <c r="K62" s="30">
        <v>7.6999999999999999E-2</v>
      </c>
      <c r="L62" s="22" t="s">
        <v>211</v>
      </c>
      <c r="M62" s="30">
        <v>7.6999999999999999E-2</v>
      </c>
      <c r="N62" s="22" t="s">
        <v>24</v>
      </c>
      <c r="O62" s="22">
        <v>25000</v>
      </c>
      <c r="P62" s="30">
        <v>26.56</v>
      </c>
      <c r="Q62" s="22" t="s">
        <v>24</v>
      </c>
      <c r="R62" s="22">
        <v>25000</v>
      </c>
      <c r="S62" s="30">
        <v>26.56</v>
      </c>
      <c r="T62" s="22">
        <v>10</v>
      </c>
      <c r="U62" s="22">
        <v>0.03</v>
      </c>
      <c r="V62" s="22">
        <v>0.03</v>
      </c>
      <c r="W62" s="23">
        <v>1</v>
      </c>
      <c r="X62" s="23">
        <v>1</v>
      </c>
      <c r="Y62" s="23">
        <v>1</v>
      </c>
      <c r="Z62" s="22">
        <v>885.24</v>
      </c>
      <c r="AA62" s="23">
        <v>782</v>
      </c>
      <c r="AB62" s="22">
        <v>6.1</v>
      </c>
      <c r="AC62" s="69">
        <v>779.83050000000003</v>
      </c>
      <c r="AD62" s="69">
        <v>779.83</v>
      </c>
      <c r="AE62" s="69">
        <v>1.4943200000000001</v>
      </c>
      <c r="AF62" s="69">
        <v>50.195700000000002</v>
      </c>
      <c r="AG62" s="69">
        <v>75.008379000000005</v>
      </c>
      <c r="AH62" s="69">
        <v>0.970445</v>
      </c>
      <c r="AI62" s="69">
        <v>9.8501900000000003E-2</v>
      </c>
      <c r="AJ62" s="69">
        <v>9.8520400000000006</v>
      </c>
      <c r="AK62" s="69">
        <v>0.119626</v>
      </c>
      <c r="AL62" s="69">
        <v>8.1128199999999993</v>
      </c>
      <c r="AM62" s="69">
        <v>99.89</v>
      </c>
      <c r="AN62" s="69">
        <v>99.89</v>
      </c>
      <c r="AO62" s="69">
        <v>99.971699999999998</v>
      </c>
      <c r="AP62" s="69">
        <v>99.971699999999998</v>
      </c>
      <c r="AQ62" s="22" t="s">
        <v>81</v>
      </c>
      <c r="AR62" s="30" t="s">
        <v>87</v>
      </c>
      <c r="AS62" s="22"/>
      <c r="AT62" s="25"/>
      <c r="AU62" s="24"/>
      <c r="AV62" s="22">
        <v>88.524000000000001</v>
      </c>
      <c r="AW62" s="69">
        <v>763.74914000000001</v>
      </c>
      <c r="AX62" s="69">
        <v>763.74699999999996</v>
      </c>
      <c r="AY62" s="69">
        <v>1.4943200000000001</v>
      </c>
      <c r="AZ62" s="69">
        <v>50.0458</v>
      </c>
      <c r="BA62" s="69">
        <v>74.784400000000005</v>
      </c>
      <c r="BB62" s="69">
        <v>0.970445</v>
      </c>
      <c r="BC62" s="69">
        <v>0.115111</v>
      </c>
      <c r="BD62" s="69">
        <v>8.4305199999999996</v>
      </c>
      <c r="BE62" s="69">
        <v>0.12218999999999999</v>
      </c>
      <c r="BF62" s="69">
        <v>7.9425699999999999</v>
      </c>
      <c r="BG62" s="69">
        <v>98.85</v>
      </c>
      <c r="BH62" s="69">
        <v>98.85</v>
      </c>
      <c r="BI62" s="69">
        <v>99.71</v>
      </c>
      <c r="BJ62" s="69">
        <v>99.71</v>
      </c>
    </row>
    <row r="63" spans="1:62" ht="12" x14ac:dyDescent="0.15">
      <c r="A63" s="22" t="s">
        <v>86</v>
      </c>
      <c r="B63" s="22" t="s">
        <v>80</v>
      </c>
      <c r="C63" s="22" t="s">
        <v>22</v>
      </c>
      <c r="D63" s="22" t="s">
        <v>23</v>
      </c>
      <c r="E63" s="22" t="s">
        <v>23</v>
      </c>
      <c r="F63" s="22" t="s">
        <v>23</v>
      </c>
      <c r="G63" s="30">
        <v>2000</v>
      </c>
      <c r="H63" s="30">
        <v>1200</v>
      </c>
      <c r="I63" s="23">
        <v>767.66</v>
      </c>
      <c r="J63" s="22">
        <v>1E-3</v>
      </c>
      <c r="K63" s="30">
        <v>7.6999999999999999E-2</v>
      </c>
      <c r="L63" s="22" t="s">
        <v>211</v>
      </c>
      <c r="M63" s="30">
        <v>7.6999999999999999E-2</v>
      </c>
      <c r="N63" s="22" t="s">
        <v>24</v>
      </c>
      <c r="O63" s="22">
        <v>25000</v>
      </c>
      <c r="P63" s="30">
        <v>26.56</v>
      </c>
      <c r="Q63" s="22" t="s">
        <v>24</v>
      </c>
      <c r="R63" s="22">
        <v>25000</v>
      </c>
      <c r="S63" s="30">
        <v>26.56</v>
      </c>
      <c r="T63" s="22">
        <v>10</v>
      </c>
      <c r="U63" s="22">
        <v>10</v>
      </c>
      <c r="V63" s="22">
        <v>10</v>
      </c>
      <c r="W63" s="23">
        <v>1</v>
      </c>
      <c r="X63" s="23">
        <v>1</v>
      </c>
      <c r="Y63" s="23">
        <v>1</v>
      </c>
      <c r="Z63" s="22">
        <v>2.66</v>
      </c>
      <c r="AA63" s="23">
        <v>782</v>
      </c>
      <c r="AB63" s="22">
        <v>1983.9</v>
      </c>
      <c r="AC63" s="69">
        <v>412.37858999999997</v>
      </c>
      <c r="AD63" s="69">
        <v>412.35700000000003</v>
      </c>
      <c r="AE63" s="69">
        <v>1.4943200000000001</v>
      </c>
      <c r="AF63" s="69">
        <v>45.115699999999997</v>
      </c>
      <c r="AG63" s="69">
        <v>67.417891999999995</v>
      </c>
      <c r="AH63" s="69">
        <v>0.970445</v>
      </c>
      <c r="AI63" s="69">
        <v>0.59520600000000001</v>
      </c>
      <c r="AJ63" s="69">
        <v>1.6304399999999999</v>
      </c>
      <c r="AK63" s="69">
        <v>0.44722899999999999</v>
      </c>
      <c r="AL63" s="69">
        <v>2.1700300000000001</v>
      </c>
      <c r="AM63" s="69">
        <v>72.599999999999994</v>
      </c>
      <c r="AN63" s="69">
        <v>72.599999999999994</v>
      </c>
      <c r="AO63" s="69">
        <v>91.0578</v>
      </c>
      <c r="AP63" s="69">
        <v>91.0578</v>
      </c>
      <c r="AQ63" s="22" t="s">
        <v>81</v>
      </c>
      <c r="AR63" s="30" t="s">
        <v>88</v>
      </c>
      <c r="AS63" s="22"/>
      <c r="AT63" s="25"/>
      <c r="AU63" s="24"/>
      <c r="AV63" s="22">
        <v>0.26600000000000001</v>
      </c>
      <c r="AW63" s="69">
        <v>34.712867000000003</v>
      </c>
      <c r="AX63" s="69">
        <v>34.710500000000003</v>
      </c>
      <c r="AY63" s="69">
        <v>1.4943200000000001</v>
      </c>
      <c r="AZ63" s="69">
        <v>18.628299999999999</v>
      </c>
      <c r="BA63" s="69">
        <v>27.836600000000001</v>
      </c>
      <c r="BB63" s="69">
        <v>0.970445</v>
      </c>
      <c r="BC63" s="69">
        <v>2.7286100000000002</v>
      </c>
      <c r="BD63" s="69">
        <v>0.355655</v>
      </c>
      <c r="BE63" s="69">
        <v>2.3840599999999998</v>
      </c>
      <c r="BF63" s="69">
        <v>0.40707900000000002</v>
      </c>
      <c r="BG63" s="69">
        <v>20.88</v>
      </c>
      <c r="BH63" s="69">
        <v>20.88</v>
      </c>
      <c r="BI63" s="69">
        <v>42.329700000000003</v>
      </c>
      <c r="BJ63" s="69">
        <v>42.329700000000003</v>
      </c>
    </row>
    <row r="64" spans="1:62" ht="12" x14ac:dyDescent="0.15">
      <c r="A64" s="22" t="s">
        <v>86</v>
      </c>
      <c r="B64" s="22" t="s">
        <v>80</v>
      </c>
      <c r="C64" s="22" t="s">
        <v>22</v>
      </c>
      <c r="D64" s="22" t="s">
        <v>23</v>
      </c>
      <c r="E64" s="22" t="s">
        <v>23</v>
      </c>
      <c r="F64" s="22" t="s">
        <v>23</v>
      </c>
      <c r="G64" s="30">
        <v>2000</v>
      </c>
      <c r="H64" s="30">
        <v>1200</v>
      </c>
      <c r="I64" s="23">
        <v>767.66</v>
      </c>
      <c r="J64" s="22">
        <v>1E-3</v>
      </c>
      <c r="K64" s="30">
        <v>7.6999999999999999E-2</v>
      </c>
      <c r="L64" s="22" t="s">
        <v>211</v>
      </c>
      <c r="M64" s="30">
        <v>7.6999999999999999E-2</v>
      </c>
      <c r="N64" s="22" t="s">
        <v>24</v>
      </c>
      <c r="O64" s="22">
        <v>25000</v>
      </c>
      <c r="P64" s="30">
        <v>26.56</v>
      </c>
      <c r="Q64" s="22" t="s">
        <v>24</v>
      </c>
      <c r="R64" s="22">
        <v>25000</v>
      </c>
      <c r="S64" s="30">
        <v>26.56</v>
      </c>
      <c r="T64" s="22">
        <v>10</v>
      </c>
      <c r="U64" s="22">
        <v>100</v>
      </c>
      <c r="V64" s="22">
        <v>100</v>
      </c>
      <c r="W64" s="23">
        <v>1</v>
      </c>
      <c r="X64" s="23">
        <v>1</v>
      </c>
      <c r="Y64" s="23">
        <v>1</v>
      </c>
      <c r="Z64" s="22">
        <v>0.27</v>
      </c>
      <c r="AA64" s="23">
        <v>782</v>
      </c>
      <c r="AB64" s="22">
        <v>19837.2</v>
      </c>
      <c r="AC64" s="69">
        <v>35.311677000000003</v>
      </c>
      <c r="AD64" s="69">
        <v>35.306600000000003</v>
      </c>
      <c r="AE64" s="69">
        <v>1.4943200000000001</v>
      </c>
      <c r="AF64" s="69">
        <v>18.807700000000001</v>
      </c>
      <c r="AG64" s="69">
        <v>28.106919999999999</v>
      </c>
      <c r="AH64" s="69">
        <v>0.970445</v>
      </c>
      <c r="AI64" s="69">
        <v>2.74281</v>
      </c>
      <c r="AJ64" s="69">
        <v>0.35381499999999999</v>
      </c>
      <c r="AK64" s="69">
        <v>2.3953899999999999</v>
      </c>
      <c r="AL64" s="69">
        <v>0.40515400000000001</v>
      </c>
      <c r="AM64" s="69">
        <v>20.97</v>
      </c>
      <c r="AN64" s="69">
        <v>20.97</v>
      </c>
      <c r="AO64" s="69">
        <v>42.679600000000001</v>
      </c>
      <c r="AP64" s="69">
        <v>42.679600000000001</v>
      </c>
      <c r="AQ64" s="22" t="s">
        <v>81</v>
      </c>
      <c r="AR64" s="30" t="s">
        <v>89</v>
      </c>
      <c r="AS64" s="22"/>
      <c r="AT64" s="25"/>
      <c r="AU64" s="24"/>
      <c r="AV64" s="22">
        <v>2.7E-2</v>
      </c>
      <c r="AW64" s="69">
        <v>1.5215525000000001</v>
      </c>
      <c r="AX64" s="69">
        <v>1.52145</v>
      </c>
      <c r="AY64" s="69">
        <v>1.4943200000000001</v>
      </c>
      <c r="AZ64" s="69">
        <v>1.4985299999999999</v>
      </c>
      <c r="BA64" s="69">
        <v>2.2392799999999999</v>
      </c>
      <c r="BB64" s="69">
        <v>0.970445</v>
      </c>
      <c r="BC64" s="69">
        <v>1.60466</v>
      </c>
      <c r="BD64" s="69">
        <v>0.604765</v>
      </c>
      <c r="BE64" s="69">
        <v>1.6728099999999999</v>
      </c>
      <c r="BF64" s="69">
        <v>0.58016000000000001</v>
      </c>
      <c r="BG64" s="69">
        <v>2.59</v>
      </c>
      <c r="BH64" s="69">
        <v>2.59</v>
      </c>
      <c r="BI64" s="69">
        <v>3.36931</v>
      </c>
      <c r="BJ64" s="69">
        <v>3.36931</v>
      </c>
    </row>
    <row r="65" spans="1:62" ht="12" x14ac:dyDescent="0.15">
      <c r="A65" s="22" t="s">
        <v>86</v>
      </c>
      <c r="B65" s="22" t="s">
        <v>80</v>
      </c>
      <c r="C65" s="22" t="s">
        <v>22</v>
      </c>
      <c r="D65" s="22" t="s">
        <v>23</v>
      </c>
      <c r="E65" s="22" t="s">
        <v>23</v>
      </c>
      <c r="F65" s="22" t="s">
        <v>23</v>
      </c>
      <c r="G65" s="30">
        <v>2000</v>
      </c>
      <c r="H65" s="30">
        <v>1200</v>
      </c>
      <c r="I65" s="23">
        <v>767.66</v>
      </c>
      <c r="J65" s="22">
        <v>1E-3</v>
      </c>
      <c r="K65" s="30">
        <v>7.6999999999999999E-2</v>
      </c>
      <c r="L65" s="22" t="s">
        <v>211</v>
      </c>
      <c r="M65" s="30">
        <v>7.6999999999999999E-2</v>
      </c>
      <c r="N65" s="22" t="s">
        <v>24</v>
      </c>
      <c r="O65" s="22">
        <v>25000</v>
      </c>
      <c r="P65" s="30">
        <v>26.56</v>
      </c>
      <c r="Q65" s="22" t="s">
        <v>24</v>
      </c>
      <c r="R65" s="22">
        <v>25000</v>
      </c>
      <c r="S65" s="30">
        <v>26.56</v>
      </c>
      <c r="T65" s="22">
        <v>5.0000000000000001E-4</v>
      </c>
      <c r="U65" s="22">
        <v>0.03</v>
      </c>
      <c r="V65" s="22">
        <v>0.03</v>
      </c>
      <c r="W65" s="23">
        <v>1</v>
      </c>
      <c r="X65" s="23">
        <v>1</v>
      </c>
      <c r="Y65" s="23">
        <v>1</v>
      </c>
      <c r="Z65" s="22">
        <v>885.24</v>
      </c>
      <c r="AA65" s="23">
        <v>782</v>
      </c>
      <c r="AB65" s="22">
        <v>6.1</v>
      </c>
      <c r="AC65" s="69">
        <v>779.83050000000003</v>
      </c>
      <c r="AD65" s="69">
        <v>779.83</v>
      </c>
      <c r="AE65" s="69">
        <v>94.462000000000003</v>
      </c>
      <c r="AF65" s="69">
        <v>1.05647</v>
      </c>
      <c r="AG65" s="69">
        <v>99.796164000000005</v>
      </c>
      <c r="AH65" s="69">
        <v>2.0243199999999999E-2</v>
      </c>
      <c r="AI65" s="69">
        <v>2.5776400000000001E-2</v>
      </c>
      <c r="AJ65" s="69">
        <v>0.78533600000000003</v>
      </c>
      <c r="AK65" s="69">
        <v>0.12574399999999999</v>
      </c>
      <c r="AL65" s="69">
        <v>0.29121000000000002</v>
      </c>
      <c r="AM65" s="69">
        <v>99.89</v>
      </c>
      <c r="AN65" s="69">
        <v>99.89</v>
      </c>
      <c r="AO65" s="69">
        <v>99.999799999999993</v>
      </c>
      <c r="AP65" s="69">
        <v>99.999799999999993</v>
      </c>
      <c r="AQ65" s="22" t="s">
        <v>81</v>
      </c>
      <c r="AR65" s="30" t="s">
        <v>90</v>
      </c>
      <c r="AS65" s="22"/>
      <c r="AT65" s="25"/>
      <c r="AU65" s="24"/>
      <c r="AV65" s="22">
        <v>88.524000000000001</v>
      </c>
      <c r="AW65" s="69">
        <v>763.74762999999996</v>
      </c>
      <c r="AX65" s="69">
        <v>763.74599999999998</v>
      </c>
      <c r="AY65" s="69">
        <v>94.462000000000003</v>
      </c>
      <c r="AZ65" s="69">
        <v>1.0564499999999999</v>
      </c>
      <c r="BA65" s="69">
        <v>99.793999999999997</v>
      </c>
      <c r="BB65" s="69">
        <v>2.0243199999999999E-2</v>
      </c>
      <c r="BC65" s="69">
        <v>2.9266500000000001E-2</v>
      </c>
      <c r="BD65" s="69">
        <v>0.69168399999999997</v>
      </c>
      <c r="BE65" s="69">
        <v>0.12720500000000001</v>
      </c>
      <c r="BF65" s="69">
        <v>0.28786499999999998</v>
      </c>
      <c r="BG65" s="69">
        <v>98.85</v>
      </c>
      <c r="BH65" s="69">
        <v>98.85</v>
      </c>
      <c r="BI65" s="69">
        <v>99.997600000000006</v>
      </c>
      <c r="BJ65" s="69">
        <v>99.997600000000006</v>
      </c>
    </row>
    <row r="66" spans="1:62" ht="12" x14ac:dyDescent="0.15">
      <c r="A66" s="22" t="s">
        <v>86</v>
      </c>
      <c r="B66" s="22" t="s">
        <v>80</v>
      </c>
      <c r="C66" s="22" t="s">
        <v>22</v>
      </c>
      <c r="D66" s="22" t="s">
        <v>23</v>
      </c>
      <c r="E66" s="22" t="s">
        <v>23</v>
      </c>
      <c r="F66" s="22" t="s">
        <v>23</v>
      </c>
      <c r="G66" s="30">
        <v>2000</v>
      </c>
      <c r="H66" s="30">
        <v>1200</v>
      </c>
      <c r="I66" s="23">
        <v>767.66</v>
      </c>
      <c r="J66" s="22">
        <v>1E-3</v>
      </c>
      <c r="K66" s="30">
        <v>7.6999999999999999E-2</v>
      </c>
      <c r="L66" s="22" t="s">
        <v>211</v>
      </c>
      <c r="M66" s="30">
        <v>7.6999999999999999E-2</v>
      </c>
      <c r="N66" s="22" t="s">
        <v>24</v>
      </c>
      <c r="O66" s="22">
        <v>25000</v>
      </c>
      <c r="P66" s="30">
        <v>26.56</v>
      </c>
      <c r="Q66" s="22" t="s">
        <v>24</v>
      </c>
      <c r="R66" s="22">
        <v>25000</v>
      </c>
      <c r="S66" s="30">
        <v>26.56</v>
      </c>
      <c r="T66" s="22">
        <v>5.0000000000000001E-4</v>
      </c>
      <c r="U66" s="22">
        <v>10</v>
      </c>
      <c r="V66" s="22">
        <v>10</v>
      </c>
      <c r="W66" s="23">
        <v>1</v>
      </c>
      <c r="X66" s="23">
        <v>1</v>
      </c>
      <c r="Y66" s="23">
        <v>1</v>
      </c>
      <c r="Z66" s="22">
        <v>2.66</v>
      </c>
      <c r="AA66" s="23">
        <v>782</v>
      </c>
      <c r="AB66" s="22">
        <v>1983.9</v>
      </c>
      <c r="AC66" s="69">
        <v>412.32073000000003</v>
      </c>
      <c r="AD66" s="69">
        <v>412.29899999999998</v>
      </c>
      <c r="AE66" s="69">
        <v>94.462000000000003</v>
      </c>
      <c r="AF66" s="69">
        <v>1.05566</v>
      </c>
      <c r="AG66" s="69">
        <v>99.719780999999998</v>
      </c>
      <c r="AH66" s="69">
        <v>2.0243199999999999E-2</v>
      </c>
      <c r="AI66" s="69">
        <v>4.9201500000000002E-2</v>
      </c>
      <c r="AJ66" s="69">
        <v>0.41143400000000002</v>
      </c>
      <c r="AK66" s="69">
        <v>0.19034599999999999</v>
      </c>
      <c r="AL66" s="69">
        <v>0.19237599999999999</v>
      </c>
      <c r="AM66" s="69">
        <v>72.599999999999994</v>
      </c>
      <c r="AN66" s="69">
        <v>72.599999999999994</v>
      </c>
      <c r="AO66" s="69">
        <v>99.905000000000001</v>
      </c>
      <c r="AP66" s="69">
        <v>99.905000000000001</v>
      </c>
      <c r="AQ66" s="22" t="s">
        <v>81</v>
      </c>
      <c r="AR66" s="30" t="s">
        <v>85</v>
      </c>
      <c r="AS66" s="22"/>
      <c r="AT66" s="25"/>
      <c r="AU66" s="24"/>
      <c r="AV66" s="22">
        <v>0.26600000000000001</v>
      </c>
      <c r="AW66" s="69">
        <v>33.860346999999997</v>
      </c>
      <c r="AX66" s="69">
        <v>33.855499999999999</v>
      </c>
      <c r="AY66" s="69">
        <v>94.462000000000003</v>
      </c>
      <c r="AZ66" s="69">
        <v>1.0483100000000001</v>
      </c>
      <c r="BA66" s="69">
        <v>99.025499999999994</v>
      </c>
      <c r="BB66" s="69">
        <v>2.0243199999999999E-2</v>
      </c>
      <c r="BC66" s="69">
        <v>0.15331500000000001</v>
      </c>
      <c r="BD66" s="69">
        <v>0.13203699999999999</v>
      </c>
      <c r="BE66" s="69">
        <v>0.814079</v>
      </c>
      <c r="BF66" s="69">
        <v>4.4980800000000001E-2</v>
      </c>
      <c r="BG66" s="69">
        <v>20.88</v>
      </c>
      <c r="BH66" s="69">
        <v>20.88</v>
      </c>
      <c r="BI66" s="69">
        <v>97.377499999999998</v>
      </c>
      <c r="BJ66" s="69">
        <v>97.377499999999998</v>
      </c>
    </row>
    <row r="67" spans="1:62" ht="12" x14ac:dyDescent="0.15">
      <c r="A67" s="22" t="s">
        <v>86</v>
      </c>
      <c r="B67" s="22" t="s">
        <v>80</v>
      </c>
      <c r="C67" s="22" t="s">
        <v>22</v>
      </c>
      <c r="D67" s="22" t="s">
        <v>23</v>
      </c>
      <c r="E67" s="22" t="s">
        <v>23</v>
      </c>
      <c r="F67" s="22" t="s">
        <v>23</v>
      </c>
      <c r="G67" s="30">
        <v>2000</v>
      </c>
      <c r="H67" s="30">
        <v>1200</v>
      </c>
      <c r="I67" s="23">
        <v>767.66</v>
      </c>
      <c r="J67" s="22">
        <v>1E-3</v>
      </c>
      <c r="K67" s="30">
        <v>7.6999999999999999E-2</v>
      </c>
      <c r="L67" s="22" t="s">
        <v>211</v>
      </c>
      <c r="M67" s="30">
        <v>7.6999999999999999E-2</v>
      </c>
      <c r="N67" s="22" t="s">
        <v>24</v>
      </c>
      <c r="O67" s="22">
        <v>25000</v>
      </c>
      <c r="P67" s="30">
        <v>26.56</v>
      </c>
      <c r="Q67" s="22" t="s">
        <v>24</v>
      </c>
      <c r="R67" s="22">
        <v>25000</v>
      </c>
      <c r="S67" s="30">
        <v>26.56</v>
      </c>
      <c r="T67" s="22">
        <v>5.0000000000000001E-4</v>
      </c>
      <c r="U67" s="22">
        <v>100</v>
      </c>
      <c r="V67" s="22">
        <v>100</v>
      </c>
      <c r="W67" s="23">
        <v>1</v>
      </c>
      <c r="X67" s="23">
        <v>1</v>
      </c>
      <c r="Y67" s="23">
        <v>1</v>
      </c>
      <c r="Z67" s="22">
        <v>0.27</v>
      </c>
      <c r="AA67" s="23">
        <v>782</v>
      </c>
      <c r="AB67" s="22">
        <v>19837.2</v>
      </c>
      <c r="AC67" s="69">
        <v>35.225974000000001</v>
      </c>
      <c r="AD67" s="69">
        <v>35.220799999999997</v>
      </c>
      <c r="AE67" s="69">
        <v>94.462000000000003</v>
      </c>
      <c r="AF67" s="69">
        <v>1.0485100000000001</v>
      </c>
      <c r="AG67" s="69">
        <v>99.044549000000004</v>
      </c>
      <c r="AH67" s="69">
        <v>2.0243199999999999E-2</v>
      </c>
      <c r="AI67" s="69">
        <v>0.15265799999999999</v>
      </c>
      <c r="AJ67" s="69">
        <v>0.132605</v>
      </c>
      <c r="AK67" s="69">
        <v>0.80653600000000003</v>
      </c>
      <c r="AL67" s="69">
        <v>4.5401499999999997E-2</v>
      </c>
      <c r="AM67" s="69">
        <v>20.97</v>
      </c>
      <c r="AN67" s="69">
        <v>20.97</v>
      </c>
      <c r="AO67" s="69">
        <v>97.486800000000002</v>
      </c>
      <c r="AP67" s="69">
        <v>97.486800000000002</v>
      </c>
      <c r="AQ67" s="22" t="s">
        <v>81</v>
      </c>
      <c r="AR67" s="30" t="s">
        <v>85</v>
      </c>
      <c r="AS67" s="22"/>
      <c r="AT67" s="25"/>
      <c r="AU67" s="24"/>
      <c r="AV67" s="22">
        <v>2.7E-2</v>
      </c>
      <c r="AW67" s="69">
        <v>1.5125230999999999</v>
      </c>
      <c r="AX67" s="69">
        <v>1.5124200000000001</v>
      </c>
      <c r="AY67" s="69">
        <v>94.462000000000003</v>
      </c>
      <c r="AZ67" s="69">
        <v>1.0106999999999999</v>
      </c>
      <c r="BA67" s="69">
        <v>95.472800000000007</v>
      </c>
      <c r="BB67" s="69">
        <v>2.0243199999999999E-2</v>
      </c>
      <c r="BC67" s="69">
        <v>9.9468200000000007E-2</v>
      </c>
      <c r="BD67" s="69">
        <v>0.203514</v>
      </c>
      <c r="BE67" s="69">
        <v>1.0647200000000001</v>
      </c>
      <c r="BF67" s="69">
        <v>3.4391999999999999E-2</v>
      </c>
      <c r="BG67" s="69">
        <v>2.59</v>
      </c>
      <c r="BH67" s="69">
        <v>2.59</v>
      </c>
      <c r="BI67" s="69">
        <v>35.656399999999998</v>
      </c>
      <c r="BJ67" s="69">
        <v>35.656399999999998</v>
      </c>
    </row>
    <row r="68" spans="1:62" ht="12" x14ac:dyDescent="0.15">
      <c r="A68" s="22" t="s">
        <v>91</v>
      </c>
      <c r="B68" s="22" t="s">
        <v>92</v>
      </c>
      <c r="C68" s="22" t="s">
        <v>22</v>
      </c>
      <c r="D68" s="22" t="s">
        <v>23</v>
      </c>
      <c r="E68" s="22" t="s">
        <v>23</v>
      </c>
      <c r="F68" s="22" t="s">
        <v>23</v>
      </c>
      <c r="G68" s="30">
        <v>2000</v>
      </c>
      <c r="H68" s="30">
        <v>1200</v>
      </c>
      <c r="I68" s="23">
        <v>767.66</v>
      </c>
      <c r="J68" s="22">
        <v>1E-3</v>
      </c>
      <c r="K68" s="30">
        <v>5.0000000000000001E-3</v>
      </c>
      <c r="L68" s="22" t="s">
        <v>211</v>
      </c>
      <c r="M68" s="30">
        <v>5.0000000000000001E-3</v>
      </c>
      <c r="N68" s="22" t="s">
        <v>24</v>
      </c>
      <c r="O68" s="22">
        <v>25000</v>
      </c>
      <c r="P68" s="30">
        <v>26.56</v>
      </c>
      <c r="Q68" s="22" t="s">
        <v>24</v>
      </c>
      <c r="R68" s="22">
        <v>25000</v>
      </c>
      <c r="S68" s="30">
        <v>26.56</v>
      </c>
      <c r="T68" s="22">
        <v>2.5</v>
      </c>
      <c r="U68" s="22">
        <v>0.1</v>
      </c>
      <c r="V68" s="22">
        <v>0.1</v>
      </c>
      <c r="W68" s="23">
        <v>1</v>
      </c>
      <c r="X68" s="23">
        <v>1</v>
      </c>
      <c r="Y68" s="23">
        <v>1</v>
      </c>
      <c r="Z68" s="22">
        <v>265.57</v>
      </c>
      <c r="AA68" s="23">
        <v>782</v>
      </c>
      <c r="AB68" s="22">
        <v>19.8</v>
      </c>
      <c r="AC68" s="69">
        <v>775.74996999999996</v>
      </c>
      <c r="AD68" s="69">
        <v>775.74900000000002</v>
      </c>
      <c r="AE68" s="69">
        <v>0.39683200000000002</v>
      </c>
      <c r="AF68" s="69">
        <v>143.89500000000001</v>
      </c>
      <c r="AG68" s="69">
        <v>57.102162999999997</v>
      </c>
      <c r="AH68" s="69">
        <v>0.99209700000000001</v>
      </c>
      <c r="AI68" s="69">
        <v>0.29301199999999999</v>
      </c>
      <c r="AJ68" s="69">
        <v>3.3858600000000001</v>
      </c>
      <c r="AK68" s="69">
        <v>0.317583</v>
      </c>
      <c r="AL68" s="69">
        <v>3.1241099999999999</v>
      </c>
      <c r="AM68" s="69">
        <v>99.62</v>
      </c>
      <c r="AN68" s="69">
        <v>99.62</v>
      </c>
      <c r="AO68" s="69">
        <v>99.838999999999999</v>
      </c>
      <c r="AP68" s="69">
        <v>99.838999999999999</v>
      </c>
      <c r="AQ68" s="22" t="s">
        <v>93</v>
      </c>
      <c r="AR68" s="22" t="s">
        <v>94</v>
      </c>
      <c r="AS68" s="22"/>
      <c r="AT68" s="25"/>
      <c r="AU68" s="24"/>
      <c r="AV68" s="22">
        <v>26.556999999999999</v>
      </c>
      <c r="AW68" s="69">
        <v>725.87906999999996</v>
      </c>
      <c r="AX68" s="69">
        <v>725.87400000000002</v>
      </c>
      <c r="AY68" s="69">
        <v>0.39683200000000002</v>
      </c>
      <c r="AZ68" s="69">
        <v>141.268</v>
      </c>
      <c r="BA68" s="69">
        <v>56.059600000000003</v>
      </c>
      <c r="BB68" s="69">
        <v>0.99209700000000001</v>
      </c>
      <c r="BC68" s="69">
        <v>0.35383300000000001</v>
      </c>
      <c r="BD68" s="69">
        <v>2.8038599999999998</v>
      </c>
      <c r="BE68" s="69">
        <v>0.33307399999999998</v>
      </c>
      <c r="BF68" s="69">
        <v>2.9788100000000002</v>
      </c>
      <c r="BG68" s="69">
        <v>96.36</v>
      </c>
      <c r="BH68" s="69">
        <v>96.36</v>
      </c>
      <c r="BI68" s="69">
        <v>98.402500000000003</v>
      </c>
      <c r="BJ68" s="69">
        <v>98.402500000000003</v>
      </c>
    </row>
    <row r="69" spans="1:62" ht="12" x14ac:dyDescent="0.15">
      <c r="A69" s="22" t="s">
        <v>91</v>
      </c>
      <c r="B69" s="22" t="s">
        <v>92</v>
      </c>
      <c r="C69" s="22" t="s">
        <v>22</v>
      </c>
      <c r="D69" s="22" t="s">
        <v>23</v>
      </c>
      <c r="E69" s="22" t="s">
        <v>23</v>
      </c>
      <c r="F69" s="22" t="s">
        <v>23</v>
      </c>
      <c r="G69" s="30">
        <v>2000</v>
      </c>
      <c r="H69" s="30">
        <v>1200</v>
      </c>
      <c r="I69" s="23">
        <v>767.66</v>
      </c>
      <c r="J69" s="22">
        <v>1E-3</v>
      </c>
      <c r="K69" s="30">
        <v>5.0000000000000001E-3</v>
      </c>
      <c r="L69" s="22" t="s">
        <v>211</v>
      </c>
      <c r="M69" s="30">
        <v>5.0000000000000001E-3</v>
      </c>
      <c r="N69" s="22" t="s">
        <v>24</v>
      </c>
      <c r="O69" s="22">
        <v>25000</v>
      </c>
      <c r="P69" s="30">
        <v>26.56</v>
      </c>
      <c r="Q69" s="22" t="s">
        <v>24</v>
      </c>
      <c r="R69" s="22">
        <v>25000</v>
      </c>
      <c r="S69" s="30">
        <v>26.56</v>
      </c>
      <c r="T69" s="22">
        <v>2.5</v>
      </c>
      <c r="U69" s="22">
        <v>10</v>
      </c>
      <c r="V69" s="22">
        <v>10</v>
      </c>
      <c r="W69" s="23">
        <v>1</v>
      </c>
      <c r="X69" s="23">
        <v>1</v>
      </c>
      <c r="Y69" s="23">
        <v>1</v>
      </c>
      <c r="Z69" s="22">
        <v>2.66</v>
      </c>
      <c r="AA69" s="23">
        <v>782</v>
      </c>
      <c r="AB69" s="22">
        <v>1983.7</v>
      </c>
      <c r="AC69" s="69">
        <v>412.93804</v>
      </c>
      <c r="AD69" s="69">
        <v>412.91699999999997</v>
      </c>
      <c r="AE69" s="69">
        <v>0.39683200000000002</v>
      </c>
      <c r="AF69" s="69">
        <v>117.88500000000001</v>
      </c>
      <c r="AG69" s="69">
        <v>46.781343999999997</v>
      </c>
      <c r="AH69" s="69">
        <v>0.99209700000000001</v>
      </c>
      <c r="AI69" s="69">
        <v>0.86763800000000002</v>
      </c>
      <c r="AJ69" s="69">
        <v>1.1434500000000001</v>
      </c>
      <c r="AK69" s="69">
        <v>0.62030099999999999</v>
      </c>
      <c r="AL69" s="69">
        <v>1.5994900000000001</v>
      </c>
      <c r="AM69" s="69">
        <v>72.64</v>
      </c>
      <c r="AN69" s="69">
        <v>72.64</v>
      </c>
      <c r="AO69" s="69">
        <v>85.432100000000005</v>
      </c>
      <c r="AP69" s="69">
        <v>85.432100000000005</v>
      </c>
      <c r="AQ69" s="22" t="s">
        <v>93</v>
      </c>
      <c r="AR69" s="22" t="s">
        <v>94</v>
      </c>
      <c r="AS69" s="22"/>
      <c r="AT69" s="25"/>
      <c r="AU69" s="24"/>
      <c r="AV69" s="22">
        <v>0.26600000000000001</v>
      </c>
      <c r="AW69" s="69">
        <v>35.348489000000001</v>
      </c>
      <c r="AX69" s="69">
        <v>35.343299999999999</v>
      </c>
      <c r="AY69" s="69">
        <v>0.39683200000000002</v>
      </c>
      <c r="AZ69" s="69">
        <v>28.118600000000001</v>
      </c>
      <c r="BA69" s="69">
        <v>11.1584</v>
      </c>
      <c r="BB69" s="69">
        <v>0.99209700000000001</v>
      </c>
      <c r="BC69" s="69">
        <v>2.6530200000000002</v>
      </c>
      <c r="BD69" s="69">
        <v>0.37395099999999998</v>
      </c>
      <c r="BE69" s="69">
        <v>2.0292500000000002</v>
      </c>
      <c r="BF69" s="69">
        <v>0.48893199999999998</v>
      </c>
      <c r="BG69" s="69">
        <v>20.98</v>
      </c>
      <c r="BH69" s="69">
        <v>20.98</v>
      </c>
      <c r="BI69" s="69">
        <v>29.596</v>
      </c>
      <c r="BJ69" s="69">
        <v>29.596</v>
      </c>
    </row>
    <row r="70" spans="1:62" ht="12" x14ac:dyDescent="0.15">
      <c r="A70" s="22" t="s">
        <v>91</v>
      </c>
      <c r="B70" s="22" t="s">
        <v>92</v>
      </c>
      <c r="C70" s="22" t="s">
        <v>22</v>
      </c>
      <c r="D70" s="22" t="s">
        <v>23</v>
      </c>
      <c r="E70" s="22" t="s">
        <v>23</v>
      </c>
      <c r="F70" s="22" t="s">
        <v>23</v>
      </c>
      <c r="G70" s="30">
        <v>2000</v>
      </c>
      <c r="H70" s="30">
        <v>1200</v>
      </c>
      <c r="I70" s="23">
        <v>767.66</v>
      </c>
      <c r="J70" s="22">
        <v>1E-3</v>
      </c>
      <c r="K70" s="30">
        <v>5.0000000000000001E-3</v>
      </c>
      <c r="L70" s="22" t="s">
        <v>211</v>
      </c>
      <c r="M70" s="30">
        <v>5.0000000000000001E-3</v>
      </c>
      <c r="N70" s="22" t="s">
        <v>24</v>
      </c>
      <c r="O70" s="22">
        <v>25000</v>
      </c>
      <c r="P70" s="30">
        <v>26.56</v>
      </c>
      <c r="Q70" s="22" t="s">
        <v>24</v>
      </c>
      <c r="R70" s="22">
        <v>25000</v>
      </c>
      <c r="S70" s="30">
        <v>26.56</v>
      </c>
      <c r="T70" s="22">
        <v>2.5</v>
      </c>
      <c r="U70" s="22">
        <v>100</v>
      </c>
      <c r="V70" s="22">
        <v>100</v>
      </c>
      <c r="W70" s="23">
        <v>1</v>
      </c>
      <c r="X70" s="23">
        <v>1</v>
      </c>
      <c r="Y70" s="23">
        <v>1</v>
      </c>
      <c r="Z70" s="22">
        <v>0.27</v>
      </c>
      <c r="AA70" s="23">
        <v>782</v>
      </c>
      <c r="AB70" s="22">
        <v>19837.099999999999</v>
      </c>
      <c r="AC70" s="69">
        <v>35.375684</v>
      </c>
      <c r="AD70" s="69">
        <v>35.3705</v>
      </c>
      <c r="AE70" s="69">
        <v>0.39683200000000002</v>
      </c>
      <c r="AF70" s="69">
        <v>28.135899999999999</v>
      </c>
      <c r="AG70" s="69">
        <v>11.166527</v>
      </c>
      <c r="AH70" s="69">
        <v>0.99209700000000001</v>
      </c>
      <c r="AI70" s="69">
        <v>2.6537299999999999</v>
      </c>
      <c r="AJ70" s="69">
        <v>0.37385000000000002</v>
      </c>
      <c r="AK70" s="69">
        <v>2.0297299999999998</v>
      </c>
      <c r="AL70" s="69">
        <v>0.488817</v>
      </c>
      <c r="AM70" s="69">
        <v>20.98</v>
      </c>
      <c r="AN70" s="69">
        <v>20.98</v>
      </c>
      <c r="AO70" s="69">
        <v>29.608899999999998</v>
      </c>
      <c r="AP70" s="69">
        <v>29.608899999999998</v>
      </c>
      <c r="AQ70" s="22" t="s">
        <v>93</v>
      </c>
      <c r="AR70" s="22" t="s">
        <v>94</v>
      </c>
      <c r="AS70" s="22"/>
      <c r="AT70" s="25"/>
      <c r="AU70" s="24"/>
      <c r="AV70" s="22">
        <v>2.7E-2</v>
      </c>
      <c r="AW70" s="69">
        <v>1.5224797000000001</v>
      </c>
      <c r="AX70" s="69">
        <v>1.5223800000000001</v>
      </c>
      <c r="AY70" s="69">
        <v>0.39683200000000002</v>
      </c>
      <c r="AZ70" s="69">
        <v>1.51613</v>
      </c>
      <c r="BA70" s="69">
        <v>0.60164799999999996</v>
      </c>
      <c r="BB70" s="69">
        <v>0.99209700000000001</v>
      </c>
      <c r="BC70" s="69">
        <v>1.60694</v>
      </c>
      <c r="BD70" s="69">
        <v>0.61738400000000004</v>
      </c>
      <c r="BE70" s="69">
        <v>1.5696000000000001</v>
      </c>
      <c r="BF70" s="69">
        <v>0.63211300000000004</v>
      </c>
      <c r="BG70" s="69">
        <v>2.59</v>
      </c>
      <c r="BH70" s="69">
        <v>2.59</v>
      </c>
      <c r="BI70" s="69">
        <v>2.7979799999999999</v>
      </c>
      <c r="BJ70" s="69">
        <v>2.7979799999999999</v>
      </c>
    </row>
    <row r="71" spans="1:62" ht="12" x14ac:dyDescent="0.15">
      <c r="A71" s="22" t="s">
        <v>95</v>
      </c>
      <c r="B71" s="22" t="s">
        <v>92</v>
      </c>
      <c r="C71" s="22" t="s">
        <v>22</v>
      </c>
      <c r="D71" s="22" t="s">
        <v>23</v>
      </c>
      <c r="E71" s="22" t="s">
        <v>23</v>
      </c>
      <c r="F71" s="22" t="s">
        <v>23</v>
      </c>
      <c r="G71" s="30">
        <v>2000</v>
      </c>
      <c r="H71" s="30">
        <v>1200</v>
      </c>
      <c r="I71" s="23">
        <v>767.66</v>
      </c>
      <c r="J71" s="22">
        <v>1E-3</v>
      </c>
      <c r="K71" s="30">
        <v>0.05</v>
      </c>
      <c r="L71" s="22" t="s">
        <v>211</v>
      </c>
      <c r="M71" s="30">
        <v>0.05</v>
      </c>
      <c r="N71" s="22" t="s">
        <v>24</v>
      </c>
      <c r="O71" s="22">
        <v>25000</v>
      </c>
      <c r="P71" s="30">
        <v>26.56</v>
      </c>
      <c r="Q71" s="22" t="s">
        <v>24</v>
      </c>
      <c r="R71" s="22">
        <v>25000</v>
      </c>
      <c r="S71" s="30">
        <v>26.56</v>
      </c>
      <c r="T71" s="22">
        <v>2.5</v>
      </c>
      <c r="U71" s="22">
        <v>0.1</v>
      </c>
      <c r="V71" s="22">
        <v>0.1</v>
      </c>
      <c r="W71" s="23">
        <v>1</v>
      </c>
      <c r="X71" s="23">
        <v>1</v>
      </c>
      <c r="Y71" s="23">
        <v>1</v>
      </c>
      <c r="Z71" s="22">
        <v>265.57</v>
      </c>
      <c r="AA71" s="23">
        <v>782</v>
      </c>
      <c r="AB71" s="22">
        <v>19.899999999999999</v>
      </c>
      <c r="AC71" s="69">
        <v>775.74010999999996</v>
      </c>
      <c r="AD71" s="69">
        <v>775.74</v>
      </c>
      <c r="AE71" s="69">
        <v>3.7088000000000001</v>
      </c>
      <c r="AF71" s="69">
        <v>22.537600000000001</v>
      </c>
      <c r="AG71" s="69">
        <v>83.587231000000003</v>
      </c>
      <c r="AH71" s="69">
        <v>0.92783700000000002</v>
      </c>
      <c r="AI71" s="69">
        <v>6.24614E-2</v>
      </c>
      <c r="AJ71" s="69">
        <v>14.8546</v>
      </c>
      <c r="AK71" s="69">
        <v>7.7738100000000004E-2</v>
      </c>
      <c r="AL71" s="69">
        <v>11.9396</v>
      </c>
      <c r="AM71" s="69">
        <v>99.62</v>
      </c>
      <c r="AN71" s="69">
        <v>99.62</v>
      </c>
      <c r="AO71" s="69">
        <v>99.938299999999998</v>
      </c>
      <c r="AP71" s="69">
        <v>99.938299999999998</v>
      </c>
      <c r="AQ71" s="22" t="s">
        <v>93</v>
      </c>
      <c r="AR71" s="22" t="s">
        <v>94</v>
      </c>
      <c r="AS71" s="22"/>
      <c r="AT71" s="25"/>
      <c r="AU71" s="24"/>
      <c r="AV71" s="22">
        <v>26.556999999999999</v>
      </c>
      <c r="AW71" s="69">
        <v>724.97478999999998</v>
      </c>
      <c r="AX71" s="69">
        <v>724.97</v>
      </c>
      <c r="AY71" s="69">
        <v>3.7088000000000001</v>
      </c>
      <c r="AZ71" s="69">
        <v>22.3993</v>
      </c>
      <c r="BA71" s="69">
        <v>83.074399999999997</v>
      </c>
      <c r="BB71" s="69">
        <v>0.92783700000000002</v>
      </c>
      <c r="BC71" s="69">
        <v>0.112787</v>
      </c>
      <c r="BD71" s="69">
        <v>8.2264700000000008</v>
      </c>
      <c r="BE71" s="69">
        <v>9.4979099999999997E-2</v>
      </c>
      <c r="BF71" s="69">
        <v>9.7722300000000004</v>
      </c>
      <c r="BG71" s="69">
        <v>96.31</v>
      </c>
      <c r="BH71" s="69">
        <v>96.31</v>
      </c>
      <c r="BI71" s="69">
        <v>99.374399999999994</v>
      </c>
      <c r="BJ71" s="69">
        <v>99.374399999999994</v>
      </c>
    </row>
    <row r="72" spans="1:62" ht="12" x14ac:dyDescent="0.15">
      <c r="A72" s="22" t="s">
        <v>95</v>
      </c>
      <c r="B72" s="22" t="s">
        <v>92</v>
      </c>
      <c r="C72" s="22" t="s">
        <v>22</v>
      </c>
      <c r="D72" s="22" t="s">
        <v>23</v>
      </c>
      <c r="E72" s="22" t="s">
        <v>23</v>
      </c>
      <c r="F72" s="22" t="s">
        <v>23</v>
      </c>
      <c r="G72" s="30">
        <v>2000</v>
      </c>
      <c r="H72" s="30">
        <v>1200</v>
      </c>
      <c r="I72" s="23">
        <v>767.66</v>
      </c>
      <c r="J72" s="22">
        <v>1E-3</v>
      </c>
      <c r="K72" s="30">
        <v>0.05</v>
      </c>
      <c r="L72" s="22" t="s">
        <v>211</v>
      </c>
      <c r="M72" s="30">
        <v>0.05</v>
      </c>
      <c r="N72" s="22" t="s">
        <v>24</v>
      </c>
      <c r="O72" s="22">
        <v>25000</v>
      </c>
      <c r="P72" s="30">
        <v>26.56</v>
      </c>
      <c r="Q72" s="22" t="s">
        <v>24</v>
      </c>
      <c r="R72" s="22">
        <v>25000</v>
      </c>
      <c r="S72" s="30">
        <v>26.56</v>
      </c>
      <c r="T72" s="22">
        <v>2.5</v>
      </c>
      <c r="U72" s="22">
        <v>10</v>
      </c>
      <c r="V72" s="22">
        <v>10</v>
      </c>
      <c r="W72" s="23">
        <v>1</v>
      </c>
      <c r="X72" s="23">
        <v>1</v>
      </c>
      <c r="Y72" s="23">
        <v>1</v>
      </c>
      <c r="Z72" s="22">
        <v>2.66</v>
      </c>
      <c r="AA72" s="23">
        <v>782</v>
      </c>
      <c r="AB72" s="22">
        <v>1983.8</v>
      </c>
      <c r="AC72" s="69">
        <v>412.57510000000002</v>
      </c>
      <c r="AD72" s="69">
        <v>412.55399999999997</v>
      </c>
      <c r="AE72" s="69">
        <v>3.7088000000000001</v>
      </c>
      <c r="AF72" s="69">
        <v>21.092400000000001</v>
      </c>
      <c r="AG72" s="69">
        <v>78.227943999999994</v>
      </c>
      <c r="AH72" s="69">
        <v>0.92783700000000002</v>
      </c>
      <c r="AI72" s="69">
        <v>0.52655099999999999</v>
      </c>
      <c r="AJ72" s="69">
        <v>1.7621</v>
      </c>
      <c r="AK72" s="69">
        <v>0.42204199999999997</v>
      </c>
      <c r="AL72" s="69">
        <v>2.1992099999999999</v>
      </c>
      <c r="AM72" s="69">
        <v>72.62</v>
      </c>
      <c r="AN72" s="69">
        <v>72.62</v>
      </c>
      <c r="AO72" s="69">
        <v>94.022400000000005</v>
      </c>
      <c r="AP72" s="69">
        <v>94.022400000000005</v>
      </c>
      <c r="AQ72" s="22" t="s">
        <v>93</v>
      </c>
      <c r="AR72" s="22" t="s">
        <v>94</v>
      </c>
      <c r="AS72" s="22"/>
      <c r="AT72" s="25"/>
      <c r="AU72" s="24"/>
      <c r="AV72" s="22">
        <v>0.26600000000000001</v>
      </c>
      <c r="AW72" s="69">
        <v>34.820000999999998</v>
      </c>
      <c r="AX72" s="69">
        <v>34.816699999999997</v>
      </c>
      <c r="AY72" s="69">
        <v>3.7088000000000001</v>
      </c>
      <c r="AZ72" s="69">
        <v>11.8294</v>
      </c>
      <c r="BA72" s="69">
        <v>43.872700000000002</v>
      </c>
      <c r="BB72" s="69">
        <v>0.92783700000000002</v>
      </c>
      <c r="BC72" s="69">
        <v>2.9267099999999999</v>
      </c>
      <c r="BD72" s="69">
        <v>0.31702399999999997</v>
      </c>
      <c r="BE72" s="69">
        <v>2.7432099999999999</v>
      </c>
      <c r="BF72" s="69">
        <v>0.33834700000000001</v>
      </c>
      <c r="BG72" s="69">
        <v>20.92</v>
      </c>
      <c r="BH72" s="69">
        <v>20.92</v>
      </c>
      <c r="BI72" s="69">
        <v>54.764800000000001</v>
      </c>
      <c r="BJ72" s="69">
        <v>54.764800000000001</v>
      </c>
    </row>
    <row r="73" spans="1:62" ht="12" x14ac:dyDescent="0.15">
      <c r="A73" s="22" t="s">
        <v>95</v>
      </c>
      <c r="B73" s="22" t="s">
        <v>92</v>
      </c>
      <c r="C73" s="22" t="s">
        <v>22</v>
      </c>
      <c r="D73" s="22" t="s">
        <v>23</v>
      </c>
      <c r="E73" s="22" t="s">
        <v>23</v>
      </c>
      <c r="F73" s="22" t="s">
        <v>23</v>
      </c>
      <c r="G73" s="30">
        <v>2000</v>
      </c>
      <c r="H73" s="30">
        <v>1200</v>
      </c>
      <c r="I73" s="23">
        <v>767.66</v>
      </c>
      <c r="J73" s="22">
        <v>1E-3</v>
      </c>
      <c r="K73" s="30">
        <v>0.05</v>
      </c>
      <c r="L73" s="22" t="s">
        <v>211</v>
      </c>
      <c r="M73" s="30">
        <v>0.05</v>
      </c>
      <c r="N73" s="22" t="s">
        <v>24</v>
      </c>
      <c r="O73" s="22">
        <v>25000</v>
      </c>
      <c r="P73" s="30">
        <v>26.56</v>
      </c>
      <c r="Q73" s="22" t="s">
        <v>24</v>
      </c>
      <c r="R73" s="22">
        <v>25000</v>
      </c>
      <c r="S73" s="30">
        <v>26.56</v>
      </c>
      <c r="T73" s="22">
        <v>2.5</v>
      </c>
      <c r="U73" s="22">
        <v>100</v>
      </c>
      <c r="V73" s="22">
        <v>100</v>
      </c>
      <c r="W73" s="23">
        <v>1</v>
      </c>
      <c r="X73" s="23">
        <v>1</v>
      </c>
      <c r="Y73" s="23">
        <v>1</v>
      </c>
      <c r="Z73" s="22">
        <v>0.27</v>
      </c>
      <c r="AA73" s="23">
        <v>782</v>
      </c>
      <c r="AB73" s="22">
        <v>19837.099999999999</v>
      </c>
      <c r="AC73" s="69">
        <v>35.322603000000001</v>
      </c>
      <c r="AD73" s="69">
        <v>35.317500000000003</v>
      </c>
      <c r="AE73" s="69">
        <v>3.7088000000000001</v>
      </c>
      <c r="AF73" s="69">
        <v>11.895300000000001</v>
      </c>
      <c r="AG73" s="69">
        <v>44.119605</v>
      </c>
      <c r="AH73" s="69">
        <v>0.92783700000000002</v>
      </c>
      <c r="AI73" s="69">
        <v>2.9340600000000001</v>
      </c>
      <c r="AJ73" s="69">
        <v>0.31623000000000001</v>
      </c>
      <c r="AK73" s="69">
        <v>2.7469899999999998</v>
      </c>
      <c r="AL73" s="69">
        <v>0.33788200000000002</v>
      </c>
      <c r="AM73" s="69">
        <v>20.98</v>
      </c>
      <c r="AN73" s="69">
        <v>20.98</v>
      </c>
      <c r="AO73" s="69">
        <v>55.054099999999998</v>
      </c>
      <c r="AP73" s="69">
        <v>55.054099999999998</v>
      </c>
      <c r="AQ73" s="22" t="s">
        <v>93</v>
      </c>
      <c r="AR73" s="22" t="s">
        <v>94</v>
      </c>
      <c r="AS73" s="22"/>
      <c r="AT73" s="25"/>
      <c r="AU73" s="24"/>
      <c r="AV73" s="22">
        <v>2.7E-2</v>
      </c>
      <c r="AW73" s="69">
        <v>1.5216921000000001</v>
      </c>
      <c r="AX73" s="69">
        <v>1.52159</v>
      </c>
      <c r="AY73" s="69">
        <v>3.7088000000000001</v>
      </c>
      <c r="AZ73" s="69">
        <v>1.4673099999999999</v>
      </c>
      <c r="BA73" s="69">
        <v>5.4419599999999999</v>
      </c>
      <c r="BB73" s="69">
        <v>0.92783700000000002</v>
      </c>
      <c r="BC73" s="69">
        <v>1.7308399999999999</v>
      </c>
      <c r="BD73" s="69">
        <v>0.53606100000000001</v>
      </c>
      <c r="BE73" s="69">
        <v>2.0571700000000002</v>
      </c>
      <c r="BF73" s="69">
        <v>0.45118200000000003</v>
      </c>
      <c r="BG73" s="69">
        <v>2.59</v>
      </c>
      <c r="BH73" s="69">
        <v>2.59</v>
      </c>
      <c r="BI73" s="69">
        <v>4.4922700000000004</v>
      </c>
      <c r="BJ73" s="69">
        <v>4.4922700000000004</v>
      </c>
    </row>
    <row r="74" spans="1:62" ht="12" x14ac:dyDescent="0.15">
      <c r="A74" s="22" t="s">
        <v>96</v>
      </c>
      <c r="B74" s="22" t="s">
        <v>92</v>
      </c>
      <c r="C74" s="22" t="s">
        <v>22</v>
      </c>
      <c r="D74" s="22" t="s">
        <v>23</v>
      </c>
      <c r="E74" s="22" t="s">
        <v>23</v>
      </c>
      <c r="F74" s="22" t="s">
        <v>23</v>
      </c>
      <c r="G74" s="30">
        <v>2000</v>
      </c>
      <c r="H74" s="30">
        <v>1200</v>
      </c>
      <c r="I74" s="23">
        <v>767.66</v>
      </c>
      <c r="J74" s="22">
        <v>1E-3</v>
      </c>
      <c r="K74" s="30">
        <v>5.0000000000000001E-3</v>
      </c>
      <c r="L74" s="22" t="s">
        <v>211</v>
      </c>
      <c r="M74" s="30">
        <v>0.05</v>
      </c>
      <c r="N74" s="22" t="s">
        <v>24</v>
      </c>
      <c r="O74" s="22">
        <v>25000</v>
      </c>
      <c r="P74" s="30">
        <v>26.56</v>
      </c>
      <c r="Q74" s="22" t="s">
        <v>24</v>
      </c>
      <c r="R74" s="22">
        <v>25000</v>
      </c>
      <c r="S74" s="30">
        <v>26.56</v>
      </c>
      <c r="T74" s="22">
        <v>2.5</v>
      </c>
      <c r="U74" s="22">
        <v>0.1</v>
      </c>
      <c r="V74" s="22">
        <v>0.1</v>
      </c>
      <c r="W74" s="23">
        <v>1</v>
      </c>
      <c r="X74" s="23">
        <v>1</v>
      </c>
      <c r="Y74" s="23">
        <v>1</v>
      </c>
      <c r="Z74" s="22">
        <v>265.57</v>
      </c>
      <c r="AA74" s="23">
        <v>782</v>
      </c>
      <c r="AB74" s="22">
        <v>19.899999999999999</v>
      </c>
      <c r="AC74" s="69">
        <v>775.74996999999996</v>
      </c>
      <c r="AD74" s="69">
        <v>775.73800000000006</v>
      </c>
      <c r="AE74" s="69">
        <v>1.95702</v>
      </c>
      <c r="AF74" s="69">
        <v>47.706499999999998</v>
      </c>
      <c r="AG74" s="69">
        <v>57.102162999999997</v>
      </c>
      <c r="AH74" s="69">
        <v>0.97853000000000001</v>
      </c>
      <c r="AI74" s="69">
        <v>8.3001699999999998E-2</v>
      </c>
      <c r="AJ74" s="69">
        <v>11.789300000000001</v>
      </c>
      <c r="AK74" s="69">
        <v>7.9334299999999996E-2</v>
      </c>
      <c r="AL74" s="69">
        <v>12.3345</v>
      </c>
      <c r="AM74" s="69">
        <v>99.62</v>
      </c>
      <c r="AN74" s="69">
        <v>99.62</v>
      </c>
      <c r="AO74" s="69">
        <v>99.974999999999994</v>
      </c>
      <c r="AP74" s="69">
        <v>99.659199999999998</v>
      </c>
      <c r="AQ74" s="22" t="s">
        <v>93</v>
      </c>
      <c r="AR74" s="22" t="s">
        <v>94</v>
      </c>
      <c r="AS74" s="22"/>
      <c r="AT74" s="25"/>
      <c r="AU74" s="24"/>
      <c r="AV74" s="22">
        <v>26.556999999999999</v>
      </c>
      <c r="AW74" s="69">
        <v>725.87906999999996</v>
      </c>
      <c r="AX74" s="69">
        <v>724.89499999999998</v>
      </c>
      <c r="AY74" s="69">
        <v>1.95702</v>
      </c>
      <c r="AZ74" s="69">
        <v>47.487000000000002</v>
      </c>
      <c r="BA74" s="69">
        <v>92.933099999999996</v>
      </c>
      <c r="BB74" s="69">
        <v>0.97853000000000001</v>
      </c>
      <c r="BC74" s="69">
        <v>0.13499700000000001</v>
      </c>
      <c r="BD74" s="69">
        <v>7.2485400000000002</v>
      </c>
      <c r="BE74" s="69">
        <v>9.4343999999999997E-2</v>
      </c>
      <c r="BF74" s="69">
        <v>10.372199999999999</v>
      </c>
      <c r="BG74" s="69">
        <v>96.36</v>
      </c>
      <c r="BH74" s="69">
        <v>96.31</v>
      </c>
      <c r="BI74" s="69">
        <v>99.738299999999995</v>
      </c>
      <c r="BJ74" s="69">
        <v>96.643500000000003</v>
      </c>
    </row>
    <row r="75" spans="1:62" ht="12" x14ac:dyDescent="0.15">
      <c r="A75" s="22" t="s">
        <v>96</v>
      </c>
      <c r="B75" s="22" t="s">
        <v>92</v>
      </c>
      <c r="C75" s="22" t="s">
        <v>22</v>
      </c>
      <c r="D75" s="22" t="s">
        <v>23</v>
      </c>
      <c r="E75" s="22" t="s">
        <v>23</v>
      </c>
      <c r="F75" s="22" t="s">
        <v>23</v>
      </c>
      <c r="G75" s="30">
        <v>2000</v>
      </c>
      <c r="H75" s="30">
        <v>1200</v>
      </c>
      <c r="I75" s="23">
        <v>767.66</v>
      </c>
      <c r="J75" s="22">
        <v>1E-3</v>
      </c>
      <c r="K75" s="30">
        <v>5.0000000000000001E-3</v>
      </c>
      <c r="M75" s="30">
        <v>0.05</v>
      </c>
      <c r="N75" s="22" t="s">
        <v>24</v>
      </c>
      <c r="O75" s="22">
        <v>25000</v>
      </c>
      <c r="P75" s="30">
        <v>26.56</v>
      </c>
      <c r="Q75" s="22" t="s">
        <v>24</v>
      </c>
      <c r="R75" s="22">
        <v>25000</v>
      </c>
      <c r="S75" s="30">
        <v>26.56</v>
      </c>
      <c r="T75" s="22">
        <v>2.5</v>
      </c>
      <c r="U75" s="22">
        <v>10</v>
      </c>
      <c r="V75" s="22">
        <v>10</v>
      </c>
      <c r="W75" s="23">
        <v>1</v>
      </c>
      <c r="X75" s="23">
        <v>1</v>
      </c>
      <c r="Y75" s="23">
        <v>1</v>
      </c>
      <c r="Z75" s="22">
        <v>2.66</v>
      </c>
      <c r="AA75" s="23">
        <v>782</v>
      </c>
      <c r="AB75" s="22">
        <v>1983.8</v>
      </c>
      <c r="AC75" s="69">
        <v>412.61459000000002</v>
      </c>
      <c r="AD75" s="69">
        <v>412.59300000000002</v>
      </c>
      <c r="AE75" s="69">
        <v>1.95702</v>
      </c>
      <c r="AF75" s="69">
        <v>45.103099999999998</v>
      </c>
      <c r="AG75" s="69">
        <v>88.268248</v>
      </c>
      <c r="AH75" s="69">
        <v>0.97853000000000001</v>
      </c>
      <c r="AI75" s="69">
        <v>0.57000600000000001</v>
      </c>
      <c r="AJ75" s="69">
        <v>1.7166999999999999</v>
      </c>
      <c r="AK75" s="69">
        <v>0.41611999999999999</v>
      </c>
      <c r="AL75" s="69">
        <v>2.35161</v>
      </c>
      <c r="AM75" s="69">
        <v>72.64</v>
      </c>
      <c r="AN75" s="69">
        <v>72.62</v>
      </c>
      <c r="AO75" s="69">
        <v>96.771000000000001</v>
      </c>
      <c r="AP75" s="69">
        <v>75.029799999999994</v>
      </c>
      <c r="AQ75" s="22" t="s">
        <v>93</v>
      </c>
      <c r="AR75" s="22" t="s">
        <v>94</v>
      </c>
      <c r="AS75" s="22"/>
      <c r="AT75" s="25"/>
      <c r="AU75" s="24"/>
      <c r="AV75" s="22">
        <v>0.26600000000000001</v>
      </c>
      <c r="AW75" s="69">
        <v>35.080589000000003</v>
      </c>
      <c r="AX75" s="69">
        <v>35.075600000000001</v>
      </c>
      <c r="AY75" s="69">
        <v>1.95702</v>
      </c>
      <c r="AZ75" s="69">
        <v>20.560500000000001</v>
      </c>
      <c r="BA75" s="69">
        <v>40.237299999999998</v>
      </c>
      <c r="BB75" s="69">
        <v>0.97853000000000001</v>
      </c>
      <c r="BC75" s="69">
        <v>2.8283200000000002</v>
      </c>
      <c r="BD75" s="69">
        <v>0.34597600000000001</v>
      </c>
      <c r="BE75" s="69">
        <v>2.4249200000000002</v>
      </c>
      <c r="BF75" s="69">
        <v>0.40353899999999998</v>
      </c>
      <c r="BG75" s="69">
        <v>20.98</v>
      </c>
      <c r="BH75" s="69">
        <v>20.92</v>
      </c>
      <c r="BI75" s="69">
        <v>52.005899999999997</v>
      </c>
      <c r="BJ75" s="69">
        <v>24.0046</v>
      </c>
    </row>
    <row r="76" spans="1:62" ht="12" x14ac:dyDescent="0.15">
      <c r="A76" s="22" t="s">
        <v>96</v>
      </c>
      <c r="B76" s="22" t="s">
        <v>92</v>
      </c>
      <c r="C76" s="22" t="s">
        <v>22</v>
      </c>
      <c r="D76" s="22" t="s">
        <v>23</v>
      </c>
      <c r="E76" s="22" t="s">
        <v>23</v>
      </c>
      <c r="F76" s="22" t="s">
        <v>23</v>
      </c>
      <c r="G76" s="30">
        <v>2000</v>
      </c>
      <c r="H76" s="30">
        <v>1200</v>
      </c>
      <c r="I76" s="23">
        <v>767.66</v>
      </c>
      <c r="J76" s="22">
        <v>1E-3</v>
      </c>
      <c r="K76" s="30">
        <v>5.0000000000000001E-3</v>
      </c>
      <c r="M76" s="30">
        <v>0.05</v>
      </c>
      <c r="N76" s="22" t="s">
        <v>24</v>
      </c>
      <c r="O76" s="22">
        <v>25000</v>
      </c>
      <c r="P76" s="30">
        <v>26.56</v>
      </c>
      <c r="Q76" s="22" t="s">
        <v>24</v>
      </c>
      <c r="R76" s="22">
        <v>25000</v>
      </c>
      <c r="S76" s="30">
        <v>26.56</v>
      </c>
      <c r="T76" s="22">
        <v>2.5</v>
      </c>
      <c r="U76" s="22">
        <v>100</v>
      </c>
      <c r="V76" s="22">
        <v>100</v>
      </c>
      <c r="W76" s="23">
        <v>1</v>
      </c>
      <c r="X76" s="23">
        <v>1</v>
      </c>
      <c r="Y76" s="23">
        <v>1</v>
      </c>
      <c r="Z76" s="22">
        <v>0.27</v>
      </c>
      <c r="AA76" s="23">
        <v>782</v>
      </c>
      <c r="AB76" s="22">
        <v>19837.099999999999</v>
      </c>
      <c r="AC76" s="69">
        <v>35.348761000000003</v>
      </c>
      <c r="AD76" s="69">
        <v>35.343600000000002</v>
      </c>
      <c r="AE76" s="69">
        <v>1.95702</v>
      </c>
      <c r="AF76" s="69">
        <v>20.651800000000001</v>
      </c>
      <c r="AG76" s="69">
        <v>40.419435999999997</v>
      </c>
      <c r="AH76" s="69">
        <v>0.97853000000000001</v>
      </c>
      <c r="AI76" s="69">
        <v>2.83107</v>
      </c>
      <c r="AJ76" s="69">
        <v>0.34564</v>
      </c>
      <c r="AK76" s="69">
        <v>2.4258199999999999</v>
      </c>
      <c r="AL76" s="69">
        <v>0.40339000000000003</v>
      </c>
      <c r="AM76" s="69">
        <v>20.98</v>
      </c>
      <c r="AN76" s="69">
        <v>20.98</v>
      </c>
      <c r="AO76" s="69">
        <v>52.1999</v>
      </c>
      <c r="AP76" s="69">
        <v>24.097799999999999</v>
      </c>
      <c r="AQ76" s="22" t="s">
        <v>93</v>
      </c>
      <c r="AR76" s="22" t="s">
        <v>94</v>
      </c>
      <c r="AS76" s="22"/>
      <c r="AT76" s="25"/>
      <c r="AU76" s="24"/>
      <c r="AV76" s="22">
        <v>2.7E-2</v>
      </c>
      <c r="AW76" s="69">
        <v>1.5219503999999999</v>
      </c>
      <c r="AX76" s="69">
        <v>1.5218499999999999</v>
      </c>
      <c r="AY76" s="69">
        <v>1.95702</v>
      </c>
      <c r="AZ76" s="69">
        <v>1.50502</v>
      </c>
      <c r="BA76" s="69">
        <v>2.94536</v>
      </c>
      <c r="BB76" s="69">
        <v>0.97853000000000001</v>
      </c>
      <c r="BC76" s="69">
        <v>1.62849</v>
      </c>
      <c r="BD76" s="69">
        <v>0.60088299999999994</v>
      </c>
      <c r="BE76" s="69">
        <v>1.6694899999999999</v>
      </c>
      <c r="BF76" s="69">
        <v>0.58613800000000005</v>
      </c>
      <c r="BG76" s="69">
        <v>2.59</v>
      </c>
      <c r="BH76" s="69">
        <v>2.59</v>
      </c>
      <c r="BI76" s="69">
        <v>3.61822</v>
      </c>
      <c r="BJ76" s="69">
        <v>2.68886</v>
      </c>
    </row>
    <row r="77" spans="1:62" ht="12" x14ac:dyDescent="0.15">
      <c r="A77" s="22" t="s">
        <v>99</v>
      </c>
      <c r="B77" s="22" t="s">
        <v>97</v>
      </c>
      <c r="C77" s="22" t="s">
        <v>98</v>
      </c>
      <c r="D77" s="22" t="s">
        <v>23</v>
      </c>
      <c r="E77" s="22" t="s">
        <v>23</v>
      </c>
      <c r="F77" s="22" t="s">
        <v>23</v>
      </c>
      <c r="G77" s="22">
        <v>62</v>
      </c>
      <c r="H77" s="22">
        <v>37.200000000000003</v>
      </c>
      <c r="I77" s="23">
        <v>75.760000000000005</v>
      </c>
      <c r="J77" s="22">
        <v>1E-3</v>
      </c>
      <c r="K77" s="22">
        <v>0.11</v>
      </c>
      <c r="L77" s="22" t="s">
        <v>211</v>
      </c>
      <c r="M77" s="22">
        <v>0.11</v>
      </c>
      <c r="N77" s="22" t="s">
        <v>24</v>
      </c>
      <c r="O77" s="22">
        <v>25000</v>
      </c>
      <c r="P77" s="22">
        <v>84.54</v>
      </c>
      <c r="Q77" s="22" t="s">
        <v>24</v>
      </c>
      <c r="R77" s="22">
        <v>25000</v>
      </c>
      <c r="S77" s="22">
        <v>84.54</v>
      </c>
      <c r="T77" s="22">
        <v>2.5</v>
      </c>
      <c r="U77" s="22">
        <v>0.1</v>
      </c>
      <c r="V77" s="22">
        <v>0.1</v>
      </c>
      <c r="W77" s="23">
        <v>1</v>
      </c>
      <c r="X77" s="23">
        <v>1</v>
      </c>
      <c r="Y77" s="23">
        <v>1</v>
      </c>
      <c r="Z77" s="22">
        <v>845.4</v>
      </c>
      <c r="AA77" s="23">
        <v>246</v>
      </c>
      <c r="AB77" s="22">
        <v>20</v>
      </c>
      <c r="AC77" s="69">
        <v>244.93396000000001</v>
      </c>
      <c r="AD77" s="69">
        <v>244.934</v>
      </c>
      <c r="AE77" s="69">
        <v>7.5253699999999997</v>
      </c>
      <c r="AF77" s="69">
        <v>10.7178</v>
      </c>
      <c r="AG77" s="69">
        <v>80.655753000000004</v>
      </c>
      <c r="AH77" s="69">
        <v>0.85758599999999996</v>
      </c>
      <c r="AI77" s="69">
        <v>7.6711399999999999E-2</v>
      </c>
      <c r="AJ77" s="69">
        <v>11.179399999999999</v>
      </c>
      <c r="AK77" s="69">
        <v>9.8253800000000002E-2</v>
      </c>
      <c r="AL77" s="69">
        <v>8.7406799999999993</v>
      </c>
      <c r="AM77" s="69">
        <v>99.88</v>
      </c>
      <c r="AN77" s="69">
        <v>99.88</v>
      </c>
      <c r="AO77" s="69">
        <v>99.977099999999993</v>
      </c>
      <c r="AP77" s="69">
        <v>99.977099999999993</v>
      </c>
      <c r="AQ77" s="22"/>
      <c r="AR77" s="22"/>
      <c r="AS77" s="22"/>
      <c r="AT77" s="25"/>
      <c r="AU77" s="24"/>
      <c r="AV77" s="22">
        <v>84.54</v>
      </c>
      <c r="AW77" s="69">
        <v>239.75523000000001</v>
      </c>
      <c r="AX77" s="69">
        <v>239.756</v>
      </c>
      <c r="AY77" s="69">
        <v>7.5253699999999997</v>
      </c>
      <c r="AZ77" s="69">
        <v>10.693199999999999</v>
      </c>
      <c r="BA77" s="69">
        <v>80.470399999999998</v>
      </c>
      <c r="BB77" s="69">
        <v>0.85758599999999996</v>
      </c>
      <c r="BC77" s="69">
        <v>9.3493400000000004E-2</v>
      </c>
      <c r="BD77" s="69">
        <v>9.1726899999999993</v>
      </c>
      <c r="BE77" s="69">
        <v>0.101012</v>
      </c>
      <c r="BF77" s="69">
        <v>8.5020399999999992</v>
      </c>
      <c r="BG77" s="69">
        <v>98.82</v>
      </c>
      <c r="BH77" s="69">
        <v>98.82</v>
      </c>
      <c r="BI77" s="69">
        <v>99.768699999999995</v>
      </c>
      <c r="BJ77" s="69">
        <v>99.768699999999995</v>
      </c>
    </row>
    <row r="78" spans="1:62" ht="12" x14ac:dyDescent="0.15">
      <c r="A78" s="22" t="s">
        <v>99</v>
      </c>
      <c r="B78" s="22" t="s">
        <v>97</v>
      </c>
      <c r="C78" s="22" t="s">
        <v>98</v>
      </c>
      <c r="D78" s="22" t="s">
        <v>23</v>
      </c>
      <c r="E78" s="22" t="s">
        <v>23</v>
      </c>
      <c r="F78" s="22" t="s">
        <v>23</v>
      </c>
      <c r="G78" s="22">
        <v>62</v>
      </c>
      <c r="H78" s="22">
        <v>37.200000000000003</v>
      </c>
      <c r="I78" s="23">
        <v>75.760000000000005</v>
      </c>
      <c r="J78" s="22">
        <v>1E-3</v>
      </c>
      <c r="K78" s="22">
        <v>0.11</v>
      </c>
      <c r="L78" s="22" t="s">
        <v>211</v>
      </c>
      <c r="M78" s="22">
        <v>0.11</v>
      </c>
      <c r="N78" s="22" t="s">
        <v>24</v>
      </c>
      <c r="O78" s="22">
        <v>25000</v>
      </c>
      <c r="P78" s="22">
        <v>84.54</v>
      </c>
      <c r="Q78" s="22" t="s">
        <v>24</v>
      </c>
      <c r="R78" s="22">
        <v>25000</v>
      </c>
      <c r="S78" s="22">
        <v>84.54</v>
      </c>
      <c r="T78" s="22">
        <v>2.5</v>
      </c>
      <c r="U78" s="22">
        <v>10</v>
      </c>
      <c r="V78" s="22">
        <v>10</v>
      </c>
      <c r="W78" s="23">
        <v>1</v>
      </c>
      <c r="X78" s="23">
        <v>1</v>
      </c>
      <c r="Y78" s="23">
        <v>1</v>
      </c>
      <c r="Z78" s="22">
        <v>8.4499999999999993</v>
      </c>
      <c r="AA78" s="23">
        <v>246</v>
      </c>
      <c r="AB78" s="22">
        <v>1981.1</v>
      </c>
      <c r="AC78" s="69">
        <v>196.46850000000001</v>
      </c>
      <c r="AD78" s="69">
        <v>196.47200000000001</v>
      </c>
      <c r="AE78" s="69">
        <v>7.5253699999999997</v>
      </c>
      <c r="AF78" s="69">
        <v>10.453799999999999</v>
      </c>
      <c r="AG78" s="69">
        <v>78.668879000000004</v>
      </c>
      <c r="AH78" s="69">
        <v>0.85758599999999996</v>
      </c>
      <c r="AI78" s="69">
        <v>0.24122299999999999</v>
      </c>
      <c r="AJ78" s="69">
        <v>3.5551599999999999</v>
      </c>
      <c r="AK78" s="69">
        <v>0.18027899999999999</v>
      </c>
      <c r="AL78" s="69">
        <v>4.7637600000000004</v>
      </c>
      <c r="AM78" s="69">
        <v>89.41</v>
      </c>
      <c r="AN78" s="69">
        <v>89.41</v>
      </c>
      <c r="AO78" s="69">
        <v>97.736800000000002</v>
      </c>
      <c r="AP78" s="69">
        <v>97.736800000000002</v>
      </c>
      <c r="AQ78" s="22"/>
      <c r="AR78" s="22"/>
      <c r="AS78" s="22"/>
      <c r="AT78" s="25"/>
      <c r="AU78" s="24"/>
      <c r="AV78" s="22">
        <v>0.84499999999999997</v>
      </c>
      <c r="AW78" s="69">
        <v>51.740845999999998</v>
      </c>
      <c r="AX78" s="69">
        <v>51.745699999999999</v>
      </c>
      <c r="AY78" s="69">
        <v>7.5253699999999997</v>
      </c>
      <c r="AZ78" s="69">
        <v>8.3516200000000005</v>
      </c>
      <c r="BA78" s="69">
        <v>62.848999999999997</v>
      </c>
      <c r="BB78" s="69">
        <v>0.85758599999999996</v>
      </c>
      <c r="BC78" s="69">
        <v>1.30863</v>
      </c>
      <c r="BD78" s="69">
        <v>0.65532999999999997</v>
      </c>
      <c r="BE78" s="69">
        <v>1.14052</v>
      </c>
      <c r="BF78" s="69">
        <v>0.75299499999999997</v>
      </c>
      <c r="BG78" s="69">
        <v>45.66</v>
      </c>
      <c r="BH78" s="69">
        <v>45.66</v>
      </c>
      <c r="BI78" s="69">
        <v>79.413700000000006</v>
      </c>
      <c r="BJ78" s="69">
        <v>79.413700000000006</v>
      </c>
    </row>
    <row r="79" spans="1:62" ht="12" x14ac:dyDescent="0.15">
      <c r="A79" s="22" t="s">
        <v>99</v>
      </c>
      <c r="B79" s="22" t="s">
        <v>97</v>
      </c>
      <c r="C79" s="22" t="s">
        <v>98</v>
      </c>
      <c r="D79" s="22" t="s">
        <v>23</v>
      </c>
      <c r="E79" s="22" t="s">
        <v>23</v>
      </c>
      <c r="F79" s="22" t="s">
        <v>23</v>
      </c>
      <c r="G79" s="22">
        <v>62</v>
      </c>
      <c r="H79" s="22">
        <v>37.200000000000003</v>
      </c>
      <c r="I79" s="23">
        <v>75.760000000000005</v>
      </c>
      <c r="J79" s="22">
        <v>1E-3</v>
      </c>
      <c r="K79" s="22">
        <v>0.11</v>
      </c>
      <c r="L79" s="22" t="s">
        <v>211</v>
      </c>
      <c r="M79" s="22">
        <v>0.11</v>
      </c>
      <c r="N79" s="22" t="s">
        <v>24</v>
      </c>
      <c r="O79" s="22">
        <v>25000</v>
      </c>
      <c r="P79" s="22">
        <v>84.54</v>
      </c>
      <c r="Q79" s="22" t="s">
        <v>24</v>
      </c>
      <c r="R79" s="22">
        <v>25000</v>
      </c>
      <c r="S79" s="22">
        <v>84.54</v>
      </c>
      <c r="T79" s="22">
        <v>2.5</v>
      </c>
      <c r="U79" s="22">
        <v>100</v>
      </c>
      <c r="V79" s="22">
        <v>100</v>
      </c>
      <c r="W79" s="23">
        <v>1</v>
      </c>
      <c r="X79" s="23">
        <v>1</v>
      </c>
      <c r="Y79" s="23">
        <v>1</v>
      </c>
      <c r="Z79" s="22">
        <v>0.85</v>
      </c>
      <c r="AA79" s="23">
        <v>246</v>
      </c>
      <c r="AB79" s="22">
        <v>19809.3</v>
      </c>
      <c r="AC79" s="69">
        <v>52.257561000000003</v>
      </c>
      <c r="AD79" s="69">
        <v>52.261899999999997</v>
      </c>
      <c r="AE79" s="69">
        <v>7.5253699999999997</v>
      </c>
      <c r="AF79" s="69">
        <v>8.3704999999999998</v>
      </c>
      <c r="AG79" s="69">
        <v>62.989946000000003</v>
      </c>
      <c r="AH79" s="69">
        <v>0.85758599999999996</v>
      </c>
      <c r="AI79" s="69">
        <v>1.3065</v>
      </c>
      <c r="AJ79" s="69">
        <v>0.65639899999999995</v>
      </c>
      <c r="AK79" s="69">
        <v>1.1364000000000001</v>
      </c>
      <c r="AL79" s="69">
        <v>0.755722</v>
      </c>
      <c r="AM79" s="69">
        <v>45.8</v>
      </c>
      <c r="AN79" s="69">
        <v>45.8</v>
      </c>
      <c r="AO79" s="69">
        <v>79.582300000000004</v>
      </c>
      <c r="AP79" s="69">
        <v>79.582300000000004</v>
      </c>
      <c r="AQ79" s="22"/>
      <c r="AR79" s="22"/>
      <c r="AS79" s="22"/>
      <c r="AT79" s="25"/>
      <c r="AU79" s="24"/>
      <c r="AV79" s="22">
        <v>8.5000000000000006E-2</v>
      </c>
      <c r="AW79" s="69">
        <v>2.4798973000000002</v>
      </c>
      <c r="AX79" s="69">
        <v>2.4801000000000002</v>
      </c>
      <c r="AY79" s="69">
        <v>7.5253699999999997</v>
      </c>
      <c r="AZ79" s="69">
        <v>2.0678100000000001</v>
      </c>
      <c r="BA79" s="69">
        <v>15.561</v>
      </c>
      <c r="BB79" s="69">
        <v>0.85758599999999996</v>
      </c>
      <c r="BC79" s="69">
        <v>2.1918199999999999</v>
      </c>
      <c r="BD79" s="69">
        <v>0.391266</v>
      </c>
      <c r="BE79" s="69">
        <v>2.4572600000000002</v>
      </c>
      <c r="BF79" s="69">
        <v>0.349497</v>
      </c>
      <c r="BG79" s="69">
        <v>7.79</v>
      </c>
      <c r="BH79" s="69">
        <v>7.79</v>
      </c>
      <c r="BI79" s="69">
        <v>16.794599999999999</v>
      </c>
      <c r="BJ79" s="69">
        <v>16.794599999999999</v>
      </c>
    </row>
    <row r="80" spans="1:62" s="68" customFormat="1" ht="12" x14ac:dyDescent="0.15">
      <c r="A80" s="68" t="s">
        <v>100</v>
      </c>
      <c r="B80" s="68" t="s">
        <v>21</v>
      </c>
      <c r="C80" s="68" t="s">
        <v>98</v>
      </c>
      <c r="D80" s="68" t="s">
        <v>23</v>
      </c>
      <c r="E80" s="68" t="s">
        <v>23</v>
      </c>
      <c r="F80" s="68" t="s">
        <v>23</v>
      </c>
      <c r="G80" s="68">
        <v>62</v>
      </c>
      <c r="H80" s="68">
        <v>37.200000000000003</v>
      </c>
      <c r="I80" s="68">
        <v>75.760000000000005</v>
      </c>
      <c r="J80" s="68">
        <v>1E-3</v>
      </c>
      <c r="K80" s="68">
        <v>0.17399999999999999</v>
      </c>
      <c r="L80" s="22" t="s">
        <v>211</v>
      </c>
      <c r="M80" s="68">
        <v>0.17399999999999999</v>
      </c>
      <c r="N80" s="68" t="s">
        <v>24</v>
      </c>
      <c r="O80" s="68">
        <v>25000</v>
      </c>
      <c r="P80" s="68">
        <v>84.54</v>
      </c>
      <c r="Q80" s="68" t="s">
        <v>24</v>
      </c>
      <c r="R80" s="68">
        <v>25000</v>
      </c>
      <c r="S80" s="68">
        <v>84.54</v>
      </c>
      <c r="T80" s="68">
        <v>1E-3</v>
      </c>
      <c r="U80" s="68">
        <v>10</v>
      </c>
      <c r="V80" s="68">
        <v>10</v>
      </c>
      <c r="W80" s="68">
        <v>1</v>
      </c>
      <c r="X80" s="68">
        <v>1</v>
      </c>
      <c r="Y80" s="68">
        <v>1</v>
      </c>
      <c r="Z80" s="68">
        <v>8.4499999999999993</v>
      </c>
      <c r="AA80" s="68">
        <v>246</v>
      </c>
      <c r="AB80" s="68">
        <v>1981.3</v>
      </c>
      <c r="AC80" s="73">
        <v>196.43593999999999</v>
      </c>
      <c r="AD80" s="73">
        <v>196.43899999999999</v>
      </c>
      <c r="AE80" s="73">
        <v>94.781199999999998</v>
      </c>
      <c r="AF80" s="73">
        <v>1.0510299999999999</v>
      </c>
      <c r="AG80" s="73">
        <v>99.618258999999995</v>
      </c>
      <c r="AH80" s="73">
        <v>9.1592700000000006E-3</v>
      </c>
      <c r="AI80" s="73">
        <v>2.38598E-2</v>
      </c>
      <c r="AJ80" s="73">
        <v>0.38387900000000003</v>
      </c>
      <c r="AK80" s="73">
        <v>0.113071</v>
      </c>
      <c r="AL80" s="73">
        <v>0.148946</v>
      </c>
      <c r="AM80" s="73">
        <v>89.4</v>
      </c>
      <c r="AN80" s="73">
        <v>89.4</v>
      </c>
      <c r="AO80" s="73">
        <v>99.953900000000004</v>
      </c>
      <c r="AP80" s="73">
        <v>99.953900000000004</v>
      </c>
      <c r="AR80" s="68" t="s">
        <v>101</v>
      </c>
      <c r="AU80" s="24"/>
      <c r="AV80" s="68">
        <v>0.84499999999999997</v>
      </c>
      <c r="AW80" s="73">
        <v>51.182806999999997</v>
      </c>
      <c r="AX80" s="73">
        <v>51.187199999999997</v>
      </c>
      <c r="AY80" s="73">
        <v>94.781199999999998</v>
      </c>
      <c r="AZ80" s="73">
        <v>1.0471900000000001</v>
      </c>
      <c r="BA80" s="73">
        <v>99.253500000000003</v>
      </c>
      <c r="BB80" s="73">
        <v>9.1592700000000006E-3</v>
      </c>
      <c r="BC80" s="73">
        <v>5.3055600000000001E-2</v>
      </c>
      <c r="BD80" s="73">
        <v>0.17263500000000001</v>
      </c>
      <c r="BE80" s="73">
        <v>0.27011000000000002</v>
      </c>
      <c r="BF80" s="73">
        <v>6.2350200000000001E-2</v>
      </c>
      <c r="BG80" s="73">
        <v>45.58</v>
      </c>
      <c r="BH80" s="73">
        <v>45.58</v>
      </c>
      <c r="BI80" s="73">
        <v>99.011700000000005</v>
      </c>
      <c r="BJ80" s="73">
        <v>99.011700000000005</v>
      </c>
    </row>
    <row r="81" spans="1:62" s="67" customFormat="1" ht="12" x14ac:dyDescent="0.15">
      <c r="A81" s="67" t="s">
        <v>100</v>
      </c>
      <c r="B81" s="67" t="s">
        <v>21</v>
      </c>
      <c r="C81" s="67" t="s">
        <v>98</v>
      </c>
      <c r="D81" s="67" t="s">
        <v>23</v>
      </c>
      <c r="E81" s="67" t="s">
        <v>23</v>
      </c>
      <c r="F81" s="67" t="s">
        <v>23</v>
      </c>
      <c r="G81" s="67">
        <v>62</v>
      </c>
      <c r="H81" s="67">
        <v>37.200000000000003</v>
      </c>
      <c r="I81" s="67">
        <v>75.760000000000005</v>
      </c>
      <c r="J81" s="67">
        <v>1E-3</v>
      </c>
      <c r="K81" s="67">
        <v>0.17399999999999999</v>
      </c>
      <c r="L81" s="22" t="s">
        <v>211</v>
      </c>
      <c r="M81" s="67">
        <v>0.17399999999999999</v>
      </c>
      <c r="N81" s="67" t="s">
        <v>24</v>
      </c>
      <c r="O81" s="67">
        <v>25000</v>
      </c>
      <c r="P81" s="67">
        <v>84.54</v>
      </c>
      <c r="Q81" s="67" t="s">
        <v>24</v>
      </c>
      <c r="R81" s="67">
        <v>25000</v>
      </c>
      <c r="S81" s="67">
        <v>84.54</v>
      </c>
      <c r="T81" s="67">
        <v>1E-3</v>
      </c>
      <c r="U81" s="67">
        <v>0.27</v>
      </c>
      <c r="V81" s="67">
        <v>0.27</v>
      </c>
      <c r="W81" s="67">
        <v>1</v>
      </c>
      <c r="X81" s="67">
        <v>1</v>
      </c>
      <c r="Y81" s="67">
        <v>1</v>
      </c>
      <c r="Z81" s="67">
        <v>0.85</v>
      </c>
      <c r="AA81" s="67">
        <v>246</v>
      </c>
      <c r="AB81" s="67">
        <v>19809.400000000001</v>
      </c>
      <c r="AC81" s="71">
        <v>243.95457999999999</v>
      </c>
      <c r="AD81" s="71">
        <v>243.95500000000001</v>
      </c>
      <c r="AE81" s="71">
        <v>94.781199999999998</v>
      </c>
      <c r="AF81" s="71">
        <v>1.05145</v>
      </c>
      <c r="AG81" s="71">
        <v>99.657381999999998</v>
      </c>
      <c r="AH81" s="71">
        <v>9.1592700000000006E-3</v>
      </c>
      <c r="AI81" s="71">
        <v>3.1093300000000001E-2</v>
      </c>
      <c r="AJ81" s="71">
        <v>0.294574</v>
      </c>
      <c r="AK81" s="71">
        <v>0.13947000000000001</v>
      </c>
      <c r="AL81" s="71">
        <v>0.120753</v>
      </c>
      <c r="AM81" s="71">
        <v>99.68</v>
      </c>
      <c r="AN81" s="71">
        <v>99.68</v>
      </c>
      <c r="AO81" s="71">
        <v>99.998900000000006</v>
      </c>
      <c r="AP81" s="71">
        <v>99.998900000000006</v>
      </c>
      <c r="AR81" s="67" t="s">
        <v>101</v>
      </c>
      <c r="AU81" s="24"/>
      <c r="AV81" s="67">
        <v>8.5000000000000006E-2</v>
      </c>
      <c r="AW81" s="71">
        <v>230.31317999999999</v>
      </c>
      <c r="AX81" s="71">
        <v>230.31399999999999</v>
      </c>
      <c r="AY81" s="71">
        <v>94.781199999999998</v>
      </c>
      <c r="AZ81" s="71">
        <v>1.0513399999999999</v>
      </c>
      <c r="BA81" s="71">
        <v>99.647400000000005</v>
      </c>
      <c r="BB81" s="71">
        <v>9.1592700000000006E-3</v>
      </c>
      <c r="BC81" s="71">
        <v>2.59811E-2</v>
      </c>
      <c r="BD81" s="71">
        <v>0.35253699999999999</v>
      </c>
      <c r="BE81" s="71">
        <v>0.128853</v>
      </c>
      <c r="BF81" s="71">
        <v>0.13070200000000001</v>
      </c>
      <c r="BG81" s="71">
        <v>96.84</v>
      </c>
      <c r="BH81" s="71">
        <v>96.84</v>
      </c>
      <c r="BI81" s="71">
        <v>99.988399999999999</v>
      </c>
      <c r="BJ81" s="71">
        <v>99.988399999999999</v>
      </c>
    </row>
    <row r="82" spans="1:62" s="68" customFormat="1" ht="12" x14ac:dyDescent="0.15">
      <c r="A82" s="68" t="s">
        <v>100</v>
      </c>
      <c r="B82" s="68" t="s">
        <v>21</v>
      </c>
      <c r="C82" s="68" t="s">
        <v>98</v>
      </c>
      <c r="D82" s="68" t="s">
        <v>23</v>
      </c>
      <c r="E82" s="68" t="s">
        <v>23</v>
      </c>
      <c r="F82" s="68" t="s">
        <v>23</v>
      </c>
      <c r="G82" s="68">
        <v>62</v>
      </c>
      <c r="H82" s="68">
        <v>37.200000000000003</v>
      </c>
      <c r="I82" s="68">
        <v>75.760000000000005</v>
      </c>
      <c r="J82" s="68">
        <v>1E-3</v>
      </c>
      <c r="K82" s="68">
        <v>0.17399999999999999</v>
      </c>
      <c r="L82" s="22" t="s">
        <v>211</v>
      </c>
      <c r="M82" s="68">
        <v>0.17399999999999999</v>
      </c>
      <c r="N82" s="68" t="s">
        <v>24</v>
      </c>
      <c r="O82" s="68">
        <v>25000</v>
      </c>
      <c r="P82" s="68">
        <v>84.54</v>
      </c>
      <c r="Q82" s="68" t="s">
        <v>24</v>
      </c>
      <c r="R82" s="68">
        <v>25000</v>
      </c>
      <c r="S82" s="68">
        <v>84.54</v>
      </c>
      <c r="T82" s="68">
        <v>0.1</v>
      </c>
      <c r="U82" s="68">
        <v>10</v>
      </c>
      <c r="V82" s="68">
        <v>10</v>
      </c>
      <c r="W82" s="68">
        <v>1</v>
      </c>
      <c r="X82" s="68">
        <v>1</v>
      </c>
      <c r="Y82" s="68">
        <v>1</v>
      </c>
      <c r="Z82" s="68">
        <v>8.4499999999999993</v>
      </c>
      <c r="AA82" s="68">
        <v>246</v>
      </c>
      <c r="AB82" s="68">
        <v>1981.3</v>
      </c>
      <c r="AC82" s="73">
        <v>196.43625</v>
      </c>
      <c r="AD82" s="73">
        <v>196.43899999999999</v>
      </c>
      <c r="AE82" s="73">
        <v>58.870100000000001</v>
      </c>
      <c r="AF82" s="73">
        <v>1.6349199999999999</v>
      </c>
      <c r="AG82" s="73">
        <v>96.247724000000005</v>
      </c>
      <c r="AH82" s="73">
        <v>0.207704</v>
      </c>
      <c r="AI82" s="73">
        <v>0.13988700000000001</v>
      </c>
      <c r="AJ82" s="73">
        <v>1.4847999999999999</v>
      </c>
      <c r="AK82" s="73">
        <v>0.13983200000000001</v>
      </c>
      <c r="AL82" s="73">
        <v>1.65419</v>
      </c>
      <c r="AM82" s="73">
        <v>89.4</v>
      </c>
      <c r="AN82" s="73">
        <v>89.4</v>
      </c>
      <c r="AO82" s="73">
        <v>99.596900000000005</v>
      </c>
      <c r="AP82" s="73">
        <v>99.596900000000005</v>
      </c>
      <c r="AR82" s="68" t="s">
        <v>101</v>
      </c>
      <c r="AU82" s="24"/>
      <c r="AV82" s="68">
        <v>0.84499999999999997</v>
      </c>
      <c r="AW82" s="73">
        <v>51.222392999999997</v>
      </c>
      <c r="AX82" s="73">
        <v>51.227200000000003</v>
      </c>
      <c r="AY82" s="73">
        <v>58.870100000000001</v>
      </c>
      <c r="AZ82" s="73">
        <v>1.5761099999999999</v>
      </c>
      <c r="BA82" s="73">
        <v>92.785600000000002</v>
      </c>
      <c r="BB82" s="73">
        <v>0.207704</v>
      </c>
      <c r="BC82" s="73">
        <v>0.57386099999999995</v>
      </c>
      <c r="BD82" s="73">
        <v>0.36193999999999998</v>
      </c>
      <c r="BE82" s="73">
        <v>0.82735199999999998</v>
      </c>
      <c r="BF82" s="73">
        <v>0.27957700000000002</v>
      </c>
      <c r="BG82" s="73">
        <v>45.58</v>
      </c>
      <c r="BH82" s="73">
        <v>45.58</v>
      </c>
      <c r="BI82" s="73">
        <v>95.513900000000007</v>
      </c>
      <c r="BJ82" s="73">
        <v>95.513900000000007</v>
      </c>
    </row>
    <row r="83" spans="1:62" s="67" customFormat="1" ht="12" x14ac:dyDescent="0.15">
      <c r="A83" s="67" t="s">
        <v>100</v>
      </c>
      <c r="B83" s="67" t="s">
        <v>21</v>
      </c>
      <c r="C83" s="67" t="s">
        <v>98</v>
      </c>
      <c r="D83" s="67" t="s">
        <v>23</v>
      </c>
      <c r="E83" s="67" t="s">
        <v>23</v>
      </c>
      <c r="F83" s="67" t="s">
        <v>23</v>
      </c>
      <c r="G83" s="67">
        <v>62</v>
      </c>
      <c r="H83" s="67">
        <v>37.200000000000003</v>
      </c>
      <c r="I83" s="67">
        <v>75.760000000000005</v>
      </c>
      <c r="J83" s="67">
        <v>1E-3</v>
      </c>
      <c r="K83" s="67">
        <v>0.17399999999999999</v>
      </c>
      <c r="L83" s="22" t="s">
        <v>211</v>
      </c>
      <c r="M83" s="67">
        <v>0.17399999999999999</v>
      </c>
      <c r="N83" s="67" t="s">
        <v>24</v>
      </c>
      <c r="O83" s="67">
        <v>25000</v>
      </c>
      <c r="P83" s="67">
        <v>84.54</v>
      </c>
      <c r="Q83" s="67" t="s">
        <v>24</v>
      </c>
      <c r="R83" s="67">
        <v>25000</v>
      </c>
      <c r="S83" s="67">
        <v>84.54</v>
      </c>
      <c r="T83" s="67">
        <v>0.1</v>
      </c>
      <c r="U83" s="67">
        <v>0.27</v>
      </c>
      <c r="V83" s="67">
        <v>0.27</v>
      </c>
      <c r="W83" s="67">
        <v>1</v>
      </c>
      <c r="X83" s="67">
        <v>1</v>
      </c>
      <c r="Y83" s="67">
        <v>1</v>
      </c>
      <c r="Z83" s="67">
        <v>0.85</v>
      </c>
      <c r="AA83" s="67">
        <v>246</v>
      </c>
      <c r="AB83" s="67">
        <v>19809.400000000001</v>
      </c>
      <c r="AC83" s="71">
        <v>243.95457999999999</v>
      </c>
      <c r="AD83" s="71">
        <v>243.95500000000001</v>
      </c>
      <c r="AE83" s="71">
        <v>58.870100000000001</v>
      </c>
      <c r="AF83" s="71">
        <v>1.6413500000000001</v>
      </c>
      <c r="AG83" s="71">
        <v>96.626322000000002</v>
      </c>
      <c r="AH83" s="71">
        <v>0.207704</v>
      </c>
      <c r="AI83" s="71">
        <v>2.6631800000000001E-2</v>
      </c>
      <c r="AJ83" s="71">
        <v>7.7990899999999996</v>
      </c>
      <c r="AK83" s="71">
        <v>4.6287500000000002E-2</v>
      </c>
      <c r="AL83" s="71">
        <v>4.9972099999999999</v>
      </c>
      <c r="AM83" s="71">
        <v>99.68</v>
      </c>
      <c r="AN83" s="71">
        <v>99.68</v>
      </c>
      <c r="AO83" s="71">
        <v>99.989199999999997</v>
      </c>
      <c r="AP83" s="71">
        <v>99.989199999999997</v>
      </c>
      <c r="AR83" s="67" t="s">
        <v>101</v>
      </c>
      <c r="AU83" s="24"/>
      <c r="AV83" s="67">
        <v>8.5000000000000006E-2</v>
      </c>
      <c r="AW83" s="71">
        <v>230.31348</v>
      </c>
      <c r="AX83" s="71">
        <v>230.315</v>
      </c>
      <c r="AY83" s="71">
        <v>58.870100000000001</v>
      </c>
      <c r="AZ83" s="71">
        <v>1.63971</v>
      </c>
      <c r="BA83" s="71">
        <v>96.529600000000002</v>
      </c>
      <c r="BB83" s="71">
        <v>0.207704</v>
      </c>
      <c r="BC83" s="71">
        <v>6.2371999999999997E-2</v>
      </c>
      <c r="BD83" s="71">
        <v>3.3300800000000002</v>
      </c>
      <c r="BE83" s="71">
        <v>6.5254900000000005E-2</v>
      </c>
      <c r="BF83" s="71">
        <v>3.5446800000000001</v>
      </c>
      <c r="BG83" s="71">
        <v>96.84</v>
      </c>
      <c r="BH83" s="71">
        <v>96.84</v>
      </c>
      <c r="BI83" s="71">
        <v>99.89</v>
      </c>
      <c r="BJ83" s="71">
        <v>99.89</v>
      </c>
    </row>
    <row r="84" spans="1:62" ht="14" customHeight="1" x14ac:dyDescent="0.15">
      <c r="I84" s="23"/>
      <c r="W84" s="23"/>
      <c r="X84" s="23"/>
      <c r="Y84" s="23"/>
      <c r="AA84" s="23"/>
      <c r="AQ84" s="22"/>
      <c r="AR84" s="22"/>
      <c r="AS84" s="22"/>
      <c r="AT84" s="22"/>
      <c r="AU84" s="65"/>
    </row>
    <row r="113" spans="47:62" ht="15" customHeight="1" x14ac:dyDescent="0.15">
      <c r="AU113" s="32"/>
      <c r="BF113" s="25"/>
      <c r="BG113" s="33"/>
      <c r="BH113" s="33"/>
      <c r="BI113" s="33"/>
      <c r="BJ113" s="33"/>
    </row>
    <row r="114" spans="47:62" ht="15" customHeight="1" x14ac:dyDescent="0.15">
      <c r="AU114" s="32"/>
      <c r="BF114" s="25"/>
      <c r="BG114" s="33"/>
      <c r="BH114" s="33"/>
      <c r="BI114" s="33"/>
      <c r="BJ114" s="33"/>
    </row>
    <row r="115" spans="47:62" ht="15" customHeight="1" x14ac:dyDescent="0.15">
      <c r="AU115" s="32"/>
      <c r="BF115" s="25"/>
      <c r="BG115" s="25"/>
      <c r="BH115" s="25"/>
      <c r="BI115" s="25"/>
      <c r="BJ115" s="25"/>
    </row>
    <row r="116" spans="47:62" ht="15" customHeight="1" x14ac:dyDescent="0.15">
      <c r="AU116" s="32"/>
      <c r="BF116" s="25"/>
      <c r="BG116" s="25"/>
      <c r="BH116" s="25"/>
      <c r="BI116" s="25"/>
      <c r="BJ116" s="25"/>
    </row>
    <row r="117" spans="47:62" ht="15" customHeight="1" x14ac:dyDescent="0.15">
      <c r="AU117" s="32"/>
      <c r="BF117" s="25"/>
      <c r="BG117" s="25"/>
      <c r="BH117" s="25"/>
      <c r="BI117" s="25"/>
      <c r="BJ117" s="25"/>
    </row>
    <row r="118" spans="47:62" ht="15" customHeight="1" x14ac:dyDescent="0.15">
      <c r="AU118" s="32"/>
      <c r="BF118" s="25"/>
      <c r="BG118" s="25"/>
      <c r="BH118" s="25"/>
      <c r="BI118" s="25"/>
      <c r="BJ118" s="25"/>
    </row>
    <row r="119" spans="47:62" ht="15" customHeight="1" x14ac:dyDescent="0.15">
      <c r="AU119" s="32"/>
      <c r="BF119" s="25"/>
      <c r="BG119" s="25"/>
      <c r="BH119" s="25"/>
      <c r="BI119" s="25"/>
      <c r="BJ119" s="25"/>
    </row>
    <row r="120" spans="47:62" ht="15" customHeight="1" x14ac:dyDescent="0.15">
      <c r="AU120" s="32"/>
      <c r="BG120" s="31"/>
      <c r="BH120" s="31"/>
      <c r="BI120" s="31"/>
      <c r="BJ120" s="31"/>
    </row>
    <row r="121" spans="47:62" ht="15" customHeight="1" x14ac:dyDescent="0.15">
      <c r="AU121" s="32"/>
      <c r="BG121" s="31"/>
      <c r="BH121" s="31"/>
      <c r="BI121" s="31"/>
      <c r="BJ121" s="31"/>
    </row>
    <row r="122" spans="47:62" ht="15" customHeight="1" x14ac:dyDescent="0.15">
      <c r="AU122" s="32"/>
      <c r="BG122" s="31"/>
      <c r="BH122" s="31"/>
      <c r="BI122" s="31"/>
      <c r="BJ122" s="31"/>
    </row>
    <row r="123" spans="47:62" ht="15" customHeight="1" x14ac:dyDescent="0.15">
      <c r="AU123" s="32"/>
      <c r="BG123" s="31"/>
      <c r="BH123" s="31"/>
      <c r="BI123" s="31"/>
      <c r="BJ123" s="31"/>
    </row>
    <row r="124" spans="47:62" ht="15" customHeight="1" x14ac:dyDescent="0.15">
      <c r="AU124" s="32"/>
      <c r="BG124" s="31"/>
      <c r="BH124" s="31"/>
      <c r="BI124" s="31"/>
      <c r="BJ124" s="31"/>
    </row>
    <row r="125" spans="47:62" ht="15" customHeight="1" x14ac:dyDescent="0.15">
      <c r="AU125" s="32"/>
      <c r="BG125" s="31"/>
      <c r="BH125" s="31"/>
      <c r="BI125" s="31"/>
      <c r="BJ125" s="31"/>
    </row>
    <row r="126" spans="47:62" ht="15" customHeight="1" x14ac:dyDescent="0.15">
      <c r="AU126" s="32"/>
      <c r="BG126" s="31"/>
      <c r="BH126" s="31"/>
      <c r="BI126" s="31"/>
      <c r="BJ126" s="31"/>
    </row>
    <row r="127" spans="47:62" ht="15" customHeight="1" x14ac:dyDescent="0.15">
      <c r="AU127" s="32"/>
      <c r="BG127" s="31"/>
      <c r="BH127" s="31"/>
      <c r="BI127" s="31"/>
      <c r="BJ127" s="31"/>
    </row>
    <row r="128" spans="47:62" ht="15" customHeight="1" x14ac:dyDescent="0.15">
      <c r="AU128" s="32"/>
      <c r="BG128" s="31"/>
      <c r="BH128" s="31"/>
      <c r="BI128" s="31"/>
      <c r="BJ128" s="31"/>
    </row>
    <row r="129" spans="47:62" ht="15" customHeight="1" x14ac:dyDescent="0.15">
      <c r="AU129" s="32"/>
      <c r="BG129" s="31"/>
      <c r="BH129" s="31"/>
      <c r="BI129" s="31"/>
      <c r="BJ129" s="31"/>
    </row>
    <row r="130" spans="47:62" ht="15" customHeight="1" x14ac:dyDescent="0.15">
      <c r="AU130" s="32"/>
      <c r="BG130" s="31"/>
      <c r="BH130" s="31"/>
      <c r="BI130" s="31"/>
      <c r="BJ130" s="31"/>
    </row>
    <row r="131" spans="47:62" ht="15" customHeight="1" x14ac:dyDescent="0.15">
      <c r="AU131" s="32"/>
      <c r="BG131" s="31"/>
      <c r="BH131" s="31"/>
      <c r="BI131" s="31"/>
      <c r="BJ131" s="31"/>
    </row>
    <row r="132" spans="47:62" ht="15" customHeight="1" x14ac:dyDescent="0.15">
      <c r="AU132" s="32"/>
      <c r="BG132" s="31"/>
      <c r="BH132" s="31"/>
      <c r="BI132" s="31"/>
      <c r="BJ132" s="31"/>
    </row>
    <row r="133" spans="47:62" ht="15" customHeight="1" x14ac:dyDescent="0.15">
      <c r="AU133" s="32"/>
      <c r="BG133" s="31"/>
      <c r="BH133" s="31"/>
      <c r="BI133" s="31"/>
      <c r="BJ133" s="31"/>
    </row>
    <row r="134" spans="47:62" ht="15" customHeight="1" x14ac:dyDescent="0.15">
      <c r="AU134" s="32"/>
      <c r="BG134" s="31"/>
      <c r="BH134" s="31"/>
      <c r="BI134" s="31"/>
      <c r="BJ134" s="31"/>
    </row>
    <row r="135" spans="47:62" ht="15" customHeight="1" x14ac:dyDescent="0.15">
      <c r="AU135" s="32"/>
      <c r="BG135" s="31"/>
      <c r="BH135" s="31"/>
      <c r="BI135" s="31"/>
      <c r="BJ135" s="31"/>
    </row>
    <row r="136" spans="47:62" ht="15" customHeight="1" x14ac:dyDescent="0.15">
      <c r="AU136" s="32"/>
      <c r="BG136" s="31"/>
      <c r="BH136" s="31"/>
      <c r="BI136" s="31"/>
      <c r="BJ136" s="31"/>
    </row>
    <row r="137" spans="47:62" ht="15" customHeight="1" x14ac:dyDescent="0.15">
      <c r="AU137" s="32"/>
      <c r="BG137" s="31"/>
      <c r="BH137" s="31"/>
      <c r="BI137" s="31"/>
      <c r="BJ137" s="31"/>
    </row>
    <row r="138" spans="47:62" ht="15" customHeight="1" x14ac:dyDescent="0.15">
      <c r="AU138" s="32"/>
      <c r="BG138" s="31"/>
      <c r="BH138" s="31"/>
      <c r="BI138" s="31"/>
      <c r="BJ138" s="31"/>
    </row>
    <row r="139" spans="47:62" ht="15" customHeight="1" x14ac:dyDescent="0.15">
      <c r="AU139" s="32"/>
      <c r="BG139" s="31"/>
      <c r="BH139" s="31"/>
      <c r="BI139" s="31"/>
      <c r="BJ139" s="31"/>
    </row>
    <row r="140" spans="47:62" ht="15" customHeight="1" x14ac:dyDescent="0.15">
      <c r="AU140" s="32"/>
      <c r="BG140" s="31"/>
      <c r="BH140" s="31"/>
      <c r="BI140" s="31"/>
      <c r="BJ140" s="31"/>
    </row>
    <row r="141" spans="47:62" ht="15" customHeight="1" x14ac:dyDescent="0.15">
      <c r="AU141" s="32"/>
      <c r="BG141" s="31"/>
      <c r="BH141" s="31"/>
      <c r="BI141" s="31"/>
      <c r="BJ141" s="31"/>
    </row>
    <row r="142" spans="47:62" ht="15" customHeight="1" x14ac:dyDescent="0.15">
      <c r="AU142" s="32"/>
      <c r="BG142" s="31"/>
      <c r="BH142" s="31"/>
      <c r="BI142" s="31"/>
      <c r="BJ142" s="31"/>
    </row>
    <row r="143" spans="47:62" ht="15" customHeight="1" x14ac:dyDescent="0.15">
      <c r="AU143" s="32"/>
      <c r="BG143" s="31"/>
      <c r="BH143" s="31"/>
      <c r="BI143" s="31"/>
      <c r="BJ143" s="31"/>
    </row>
    <row r="144" spans="47:62" ht="15" customHeight="1" x14ac:dyDescent="0.15">
      <c r="AU144" s="32"/>
      <c r="BG144" s="31"/>
      <c r="BH144" s="31"/>
      <c r="BI144" s="31"/>
      <c r="BJ144" s="31"/>
    </row>
    <row r="145" spans="47:62" ht="15" customHeight="1" x14ac:dyDescent="0.15">
      <c r="AU145" s="32"/>
      <c r="BG145" s="31"/>
      <c r="BH145" s="31"/>
      <c r="BI145" s="31"/>
      <c r="BJ145" s="31"/>
    </row>
    <row r="146" spans="47:62" ht="15" customHeight="1" x14ac:dyDescent="0.15">
      <c r="AU146" s="32"/>
      <c r="BG146" s="31"/>
      <c r="BH146" s="31"/>
      <c r="BI146" s="31"/>
      <c r="BJ146" s="31"/>
    </row>
    <row r="147" spans="47:62" ht="15" customHeight="1" x14ac:dyDescent="0.15">
      <c r="AU147" s="32"/>
      <c r="BG147" s="31"/>
      <c r="BH147" s="31"/>
      <c r="BI147" s="31"/>
      <c r="BJ147" s="31"/>
    </row>
    <row r="148" spans="47:62" ht="15" customHeight="1" x14ac:dyDescent="0.15">
      <c r="AU148" s="32"/>
      <c r="BG148" s="31"/>
      <c r="BH148" s="31"/>
      <c r="BI148" s="31"/>
      <c r="BJ148" s="31"/>
    </row>
    <row r="149" spans="47:62" ht="15" customHeight="1" x14ac:dyDescent="0.15">
      <c r="AU149" s="32"/>
      <c r="BG149" s="31"/>
      <c r="BH149" s="31"/>
      <c r="BI149" s="31"/>
      <c r="BJ149" s="31"/>
    </row>
    <row r="150" spans="47:62" ht="15" customHeight="1" x14ac:dyDescent="0.15">
      <c r="AU150" s="32"/>
      <c r="BG150" s="31"/>
      <c r="BH150" s="31"/>
      <c r="BI150" s="31"/>
      <c r="BJ150" s="31"/>
    </row>
    <row r="151" spans="47:62" ht="15" customHeight="1" x14ac:dyDescent="0.15">
      <c r="AU151" s="32"/>
      <c r="BG151" s="31"/>
      <c r="BH151" s="31"/>
      <c r="BI151" s="31"/>
      <c r="BJ151" s="31"/>
    </row>
    <row r="152" spans="47:62" ht="15" customHeight="1" x14ac:dyDescent="0.15">
      <c r="AU152" s="32"/>
      <c r="BG152" s="31"/>
      <c r="BH152" s="31"/>
      <c r="BI152" s="31"/>
      <c r="BJ152" s="31"/>
    </row>
    <row r="153" spans="47:62" ht="15" customHeight="1" x14ac:dyDescent="0.15">
      <c r="AU153" s="32"/>
      <c r="BG153" s="31"/>
      <c r="BH153" s="31"/>
      <c r="BI153" s="31"/>
      <c r="BJ153" s="31"/>
    </row>
    <row r="154" spans="47:62" ht="15" customHeight="1" x14ac:dyDescent="0.15">
      <c r="AU154" s="32"/>
      <c r="BG154" s="31"/>
      <c r="BH154" s="31"/>
      <c r="BI154" s="31"/>
      <c r="BJ154" s="31"/>
    </row>
    <row r="155" spans="47:62" ht="15" customHeight="1" x14ac:dyDescent="0.15">
      <c r="AU155" s="32"/>
      <c r="BG155" s="31"/>
      <c r="BH155" s="31"/>
      <c r="BI155" s="31"/>
      <c r="BJ155" s="31"/>
    </row>
    <row r="156" spans="47:62" ht="15" customHeight="1" x14ac:dyDescent="0.15">
      <c r="AU156" s="32"/>
      <c r="BG156" s="31"/>
      <c r="BH156" s="31"/>
      <c r="BI156" s="31"/>
      <c r="BJ156" s="31"/>
    </row>
    <row r="157" spans="47:62" ht="15" customHeight="1" x14ac:dyDescent="0.15">
      <c r="AU157" s="32"/>
      <c r="BG157" s="31"/>
      <c r="BH157" s="31"/>
      <c r="BI157" s="31"/>
      <c r="BJ157" s="31"/>
    </row>
    <row r="158" spans="47:62" ht="15" customHeight="1" x14ac:dyDescent="0.15">
      <c r="AU158" s="32"/>
      <c r="BG158" s="31"/>
      <c r="BH158" s="31"/>
      <c r="BI158" s="31"/>
      <c r="BJ158" s="31"/>
    </row>
    <row r="159" spans="47:62" ht="15" customHeight="1" x14ac:dyDescent="0.15">
      <c r="AU159" s="32"/>
      <c r="BG159" s="31"/>
      <c r="BH159" s="31"/>
      <c r="BI159" s="31"/>
      <c r="BJ159" s="31"/>
    </row>
    <row r="160" spans="47:62" ht="15" customHeight="1" x14ac:dyDescent="0.15">
      <c r="AU160" s="32"/>
      <c r="BG160" s="31"/>
      <c r="BH160" s="31"/>
      <c r="BI160" s="31"/>
      <c r="BJ160" s="31"/>
    </row>
    <row r="161" spans="47:62" ht="15" customHeight="1" x14ac:dyDescent="0.15">
      <c r="AU161" s="32"/>
      <c r="BG161" s="31"/>
      <c r="BH161" s="31"/>
      <c r="BI161" s="31"/>
      <c r="BJ161" s="31"/>
    </row>
    <row r="162" spans="47:62" ht="15" customHeight="1" x14ac:dyDescent="0.15">
      <c r="AU162" s="32"/>
      <c r="BG162" s="31"/>
      <c r="BH162" s="31"/>
      <c r="BI162" s="31"/>
      <c r="BJ162" s="31"/>
    </row>
    <row r="163" spans="47:62" ht="15" customHeight="1" x14ac:dyDescent="0.15">
      <c r="AU163" s="32"/>
      <c r="BG163" s="31"/>
      <c r="BH163" s="31"/>
      <c r="BI163" s="31"/>
      <c r="BJ163" s="31"/>
    </row>
    <row r="164" spans="47:62" ht="15" customHeight="1" x14ac:dyDescent="0.15">
      <c r="AU164" s="32"/>
      <c r="BG164" s="31"/>
      <c r="BH164" s="31"/>
      <c r="BI164" s="31"/>
      <c r="BJ164" s="31"/>
    </row>
    <row r="165" spans="47:62" ht="15" customHeight="1" x14ac:dyDescent="0.15">
      <c r="AU165" s="32"/>
      <c r="BG165" s="31"/>
      <c r="BH165" s="31"/>
      <c r="BI165" s="31"/>
      <c r="BJ165" s="31"/>
    </row>
    <row r="166" spans="47:62" ht="15" customHeight="1" x14ac:dyDescent="0.15">
      <c r="AU166" s="32"/>
      <c r="BG166" s="31"/>
      <c r="BH166" s="31"/>
      <c r="BI166" s="31"/>
      <c r="BJ166" s="31"/>
    </row>
    <row r="167" spans="47:62" ht="15" customHeight="1" x14ac:dyDescent="0.15">
      <c r="AU167" s="32"/>
      <c r="BG167" s="31"/>
      <c r="BH167" s="31"/>
      <c r="BI167" s="31"/>
      <c r="BJ167" s="31"/>
    </row>
    <row r="168" spans="47:62" ht="15" customHeight="1" x14ac:dyDescent="0.15">
      <c r="AU168" s="32"/>
      <c r="BG168" s="31"/>
      <c r="BH168" s="31"/>
      <c r="BI168" s="31"/>
      <c r="BJ168" s="31"/>
    </row>
    <row r="169" spans="47:62" ht="15" customHeight="1" x14ac:dyDescent="0.15">
      <c r="AU169" s="32"/>
      <c r="BG169" s="31"/>
      <c r="BH169" s="31"/>
      <c r="BI169" s="31"/>
      <c r="BJ169" s="31"/>
    </row>
    <row r="170" spans="47:62" ht="15" customHeight="1" x14ac:dyDescent="0.15">
      <c r="AU170" s="32"/>
      <c r="BG170" s="31"/>
      <c r="BH170" s="31"/>
      <c r="BI170" s="31"/>
      <c r="BJ170" s="31"/>
    </row>
    <row r="171" spans="47:62" ht="15" customHeight="1" x14ac:dyDescent="0.15">
      <c r="AU171" s="32"/>
      <c r="BG171" s="31"/>
      <c r="BH171" s="31"/>
      <c r="BI171" s="31"/>
      <c r="BJ171" s="31"/>
    </row>
    <row r="172" spans="47:62" ht="15" customHeight="1" x14ac:dyDescent="0.15">
      <c r="AU172" s="32"/>
      <c r="BG172" s="31"/>
      <c r="BH172" s="31"/>
      <c r="BI172" s="31"/>
      <c r="BJ172" s="31"/>
    </row>
    <row r="173" spans="47:62" ht="15" customHeight="1" x14ac:dyDescent="0.15">
      <c r="AU173" s="32"/>
      <c r="BG173" s="31"/>
      <c r="BH173" s="31"/>
      <c r="BI173" s="31"/>
      <c r="BJ173" s="31"/>
    </row>
    <row r="174" spans="47:62" ht="15" customHeight="1" x14ac:dyDescent="0.15">
      <c r="AU174" s="32"/>
      <c r="BG174" s="31"/>
      <c r="BH174" s="31"/>
      <c r="BI174" s="31"/>
      <c r="BJ174" s="31"/>
    </row>
    <row r="175" spans="47:62" ht="15" customHeight="1" x14ac:dyDescent="0.15">
      <c r="AU175" s="32"/>
      <c r="BG175" s="31"/>
      <c r="BH175" s="31"/>
      <c r="BI175" s="31"/>
      <c r="BJ175" s="31"/>
    </row>
    <row r="176" spans="47:62" ht="15" customHeight="1" x14ac:dyDescent="0.15">
      <c r="AU176" s="32"/>
      <c r="BG176" s="31"/>
      <c r="BH176" s="31"/>
      <c r="BI176" s="31"/>
      <c r="BJ176" s="31"/>
    </row>
    <row r="177" spans="47:62" ht="15" customHeight="1" x14ac:dyDescent="0.15">
      <c r="AU177" s="32"/>
      <c r="BG177" s="31"/>
      <c r="BH177" s="31"/>
      <c r="BI177" s="31"/>
      <c r="BJ177" s="31"/>
    </row>
    <row r="178" spans="47:62" ht="15" customHeight="1" x14ac:dyDescent="0.15">
      <c r="AU178" s="32"/>
      <c r="BG178" s="31"/>
      <c r="BH178" s="31"/>
      <c r="BI178" s="31"/>
      <c r="BJ178" s="31"/>
    </row>
    <row r="179" spans="47:62" ht="15" customHeight="1" x14ac:dyDescent="0.15">
      <c r="AU179" s="32"/>
      <c r="BG179" s="31"/>
      <c r="BH179" s="31"/>
      <c r="BI179" s="31"/>
      <c r="BJ179" s="31"/>
    </row>
    <row r="180" spans="47:62" ht="15" customHeight="1" x14ac:dyDescent="0.15">
      <c r="AU180" s="32"/>
      <c r="BG180" s="31"/>
      <c r="BH180" s="31"/>
      <c r="BI180" s="31"/>
      <c r="BJ180" s="31"/>
    </row>
    <row r="181" spans="47:62" ht="15" customHeight="1" x14ac:dyDescent="0.15">
      <c r="AU181" s="32"/>
      <c r="BG181" s="31"/>
      <c r="BH181" s="31"/>
      <c r="BI181" s="31"/>
      <c r="BJ181" s="31"/>
    </row>
    <row r="182" spans="47:62" ht="15" customHeight="1" x14ac:dyDescent="0.15">
      <c r="AU182" s="32"/>
      <c r="BG182" s="31"/>
      <c r="BH182" s="31"/>
      <c r="BI182" s="31"/>
      <c r="BJ182" s="31"/>
    </row>
    <row r="183" spans="47:62" ht="15" customHeight="1" x14ac:dyDescent="0.15">
      <c r="AU183" s="32"/>
      <c r="BG183" s="31"/>
      <c r="BH183" s="31"/>
      <c r="BI183" s="31"/>
      <c r="BJ183" s="31"/>
    </row>
    <row r="184" spans="47:62" ht="15" customHeight="1" x14ac:dyDescent="0.15">
      <c r="AU184" s="32"/>
      <c r="BG184" s="31"/>
      <c r="BH184" s="31"/>
      <c r="BI184" s="31"/>
      <c r="BJ184" s="31"/>
    </row>
    <row r="185" spans="47:62" ht="15" customHeight="1" x14ac:dyDescent="0.15">
      <c r="AU185" s="32"/>
      <c r="BG185" s="31"/>
      <c r="BH185" s="31"/>
      <c r="BI185" s="31"/>
      <c r="BJ185" s="31"/>
    </row>
    <row r="186" spans="47:62" ht="15" customHeight="1" x14ac:dyDescent="0.15">
      <c r="AU186" s="32"/>
      <c r="BG186" s="31"/>
      <c r="BH186" s="31"/>
      <c r="BI186" s="31"/>
      <c r="BJ186" s="31"/>
    </row>
    <row r="187" spans="47:62" ht="15" customHeight="1" x14ac:dyDescent="0.15">
      <c r="AU187" s="32"/>
      <c r="BG187" s="31"/>
      <c r="BH187" s="31"/>
      <c r="BI187" s="31"/>
      <c r="BJ187" s="31"/>
    </row>
    <row r="188" spans="47:62" ht="15" customHeight="1" x14ac:dyDescent="0.15">
      <c r="AU188" s="32"/>
      <c r="BG188" s="31"/>
      <c r="BH188" s="31"/>
      <c r="BI188" s="31"/>
      <c r="BJ188" s="31"/>
    </row>
    <row r="189" spans="47:62" ht="15" customHeight="1" x14ac:dyDescent="0.15">
      <c r="AU189" s="32"/>
      <c r="BG189" s="31"/>
      <c r="BH189" s="31"/>
      <c r="BI189" s="31"/>
      <c r="BJ189" s="31"/>
    </row>
    <row r="190" spans="47:62" ht="15" customHeight="1" x14ac:dyDescent="0.15">
      <c r="AU190" s="32"/>
      <c r="BG190" s="31"/>
      <c r="BH190" s="31"/>
      <c r="BI190" s="31"/>
      <c r="BJ190" s="31"/>
    </row>
    <row r="191" spans="47:62" ht="15" customHeight="1" x14ac:dyDescent="0.15">
      <c r="AU191" s="32"/>
      <c r="BG191" s="31"/>
      <c r="BH191" s="31"/>
      <c r="BI191" s="31"/>
      <c r="BJ191" s="31"/>
    </row>
    <row r="192" spans="47:62" ht="15" customHeight="1" x14ac:dyDescent="0.15">
      <c r="AU192" s="32"/>
      <c r="BG192" s="31"/>
      <c r="BH192" s="31"/>
      <c r="BI192" s="31"/>
      <c r="BJ192" s="31"/>
    </row>
    <row r="193" spans="47:62" ht="15" customHeight="1" x14ac:dyDescent="0.15">
      <c r="AU193" s="32"/>
      <c r="BG193" s="31"/>
      <c r="BH193" s="31"/>
      <c r="BI193" s="31"/>
      <c r="BJ193" s="31"/>
    </row>
    <row r="194" spans="47:62" ht="15" customHeight="1" x14ac:dyDescent="0.15">
      <c r="AU194" s="32"/>
      <c r="BG194" s="31"/>
      <c r="BH194" s="31"/>
      <c r="BI194" s="31"/>
      <c r="BJ194" s="31"/>
    </row>
    <row r="195" spans="47:62" ht="15" customHeight="1" x14ac:dyDescent="0.15">
      <c r="AU195" s="32"/>
      <c r="BG195" s="31"/>
      <c r="BH195" s="31"/>
      <c r="BI195" s="31"/>
      <c r="BJ195" s="31"/>
    </row>
    <row r="196" spans="47:62" ht="15" customHeight="1" x14ac:dyDescent="0.15">
      <c r="AU196" s="32"/>
      <c r="BG196" s="31"/>
      <c r="BH196" s="31"/>
      <c r="BI196" s="31"/>
      <c r="BJ196" s="31"/>
    </row>
    <row r="197" spans="47:62" ht="15" customHeight="1" x14ac:dyDescent="0.15">
      <c r="AU197" s="32"/>
      <c r="BG197" s="31"/>
      <c r="BH197" s="31"/>
      <c r="BI197" s="31"/>
      <c r="BJ197" s="31"/>
    </row>
    <row r="198" spans="47:62" ht="15" customHeight="1" x14ac:dyDescent="0.15">
      <c r="AU198" s="32"/>
      <c r="BG198" s="31"/>
      <c r="BH198" s="31"/>
      <c r="BI198" s="31"/>
      <c r="BJ198" s="31"/>
    </row>
    <row r="199" spans="47:62" ht="15" customHeight="1" x14ac:dyDescent="0.15">
      <c r="AU199" s="32"/>
      <c r="BG199" s="31"/>
      <c r="BH199" s="31"/>
      <c r="BI199" s="31"/>
      <c r="BJ199" s="31"/>
    </row>
    <row r="200" spans="47:62" ht="15" customHeight="1" x14ac:dyDescent="0.15">
      <c r="AU200" s="32"/>
      <c r="BG200" s="31"/>
      <c r="BH200" s="31"/>
      <c r="BI200" s="31"/>
      <c r="BJ200" s="31"/>
    </row>
    <row r="201" spans="47:62" ht="15" customHeight="1" x14ac:dyDescent="0.15">
      <c r="AU201" s="32"/>
      <c r="BG201" s="31"/>
      <c r="BH201" s="31"/>
      <c r="BI201" s="31"/>
      <c r="BJ201" s="31"/>
    </row>
    <row r="202" spans="47:62" ht="15" customHeight="1" x14ac:dyDescent="0.15">
      <c r="AU202" s="32"/>
      <c r="BG202" s="31"/>
      <c r="BH202" s="31"/>
      <c r="BI202" s="31"/>
      <c r="BJ202" s="31"/>
    </row>
    <row r="203" spans="47:62" ht="15" customHeight="1" x14ac:dyDescent="0.15">
      <c r="AU203" s="32"/>
      <c r="BG203" s="31"/>
      <c r="BH203" s="31"/>
      <c r="BI203" s="31"/>
      <c r="BJ203" s="31"/>
    </row>
    <row r="204" spans="47:62" ht="15" customHeight="1" x14ac:dyDescent="0.15">
      <c r="AU204" s="32"/>
      <c r="BG204" s="31"/>
      <c r="BH204" s="31"/>
      <c r="BI204" s="31"/>
      <c r="BJ204" s="31"/>
    </row>
    <row r="205" spans="47:62" ht="15" customHeight="1" x14ac:dyDescent="0.15">
      <c r="AU205" s="32"/>
      <c r="BG205" s="31"/>
      <c r="BH205" s="31"/>
      <c r="BI205" s="31"/>
      <c r="BJ205" s="31"/>
    </row>
    <row r="206" spans="47:62" ht="15" customHeight="1" x14ac:dyDescent="0.15">
      <c r="AU206" s="32"/>
      <c r="BG206" s="31"/>
      <c r="BH206" s="31"/>
      <c r="BI206" s="31"/>
      <c r="BJ206" s="31"/>
    </row>
    <row r="207" spans="47:62" ht="15" customHeight="1" x14ac:dyDescent="0.15">
      <c r="AU207" s="32"/>
      <c r="BG207" s="31"/>
      <c r="BH207" s="31"/>
      <c r="BI207" s="31"/>
      <c r="BJ207" s="31"/>
    </row>
    <row r="208" spans="47:62" ht="15" customHeight="1" x14ac:dyDescent="0.15">
      <c r="AU208" s="32"/>
      <c r="BG208" s="31"/>
      <c r="BH208" s="31"/>
      <c r="BI208" s="31"/>
      <c r="BJ208" s="31"/>
    </row>
    <row r="209" spans="47:62" ht="15" customHeight="1" x14ac:dyDescent="0.15">
      <c r="AU209" s="32"/>
      <c r="BG209" s="31"/>
      <c r="BH209" s="31"/>
      <c r="BI209" s="31"/>
      <c r="BJ209" s="31"/>
    </row>
    <row r="210" spans="47:62" ht="15" customHeight="1" x14ac:dyDescent="0.15">
      <c r="AU210" s="32"/>
      <c r="BG210" s="31"/>
      <c r="BH210" s="31"/>
      <c r="BI210" s="31"/>
      <c r="BJ210" s="31"/>
    </row>
    <row r="211" spans="47:62" ht="15" customHeight="1" x14ac:dyDescent="0.15">
      <c r="AU211" s="32"/>
      <c r="BG211" s="31"/>
      <c r="BH211" s="31"/>
      <c r="BI211" s="31"/>
      <c r="BJ211" s="31"/>
    </row>
    <row r="212" spans="47:62" ht="15" customHeight="1" x14ac:dyDescent="0.15">
      <c r="AU212" s="32"/>
      <c r="BG212" s="31"/>
      <c r="BH212" s="31"/>
      <c r="BI212" s="31"/>
      <c r="BJ212" s="31"/>
    </row>
    <row r="213" spans="47:62" ht="15" customHeight="1" x14ac:dyDescent="0.15">
      <c r="AU213" s="32"/>
      <c r="BG213" s="31"/>
      <c r="BH213" s="31"/>
      <c r="BI213" s="31"/>
      <c r="BJ213" s="31"/>
    </row>
    <row r="214" spans="47:62" ht="15" customHeight="1" x14ac:dyDescent="0.15">
      <c r="AU214" s="32"/>
      <c r="BG214" s="31"/>
      <c r="BH214" s="31"/>
      <c r="BI214" s="31"/>
      <c r="BJ214" s="31"/>
    </row>
    <row r="215" spans="47:62" ht="15" customHeight="1" x14ac:dyDescent="0.15">
      <c r="AU215" s="32"/>
      <c r="BG215" s="31"/>
      <c r="BH215" s="31"/>
      <c r="BI215" s="31"/>
      <c r="BJ215" s="31"/>
    </row>
    <row r="216" spans="47:62" ht="15" customHeight="1" x14ac:dyDescent="0.15">
      <c r="AU216" s="32"/>
      <c r="BG216" s="31"/>
      <c r="BH216" s="31"/>
      <c r="BI216" s="31"/>
      <c r="BJ216" s="31"/>
    </row>
    <row r="217" spans="47:62" ht="15" customHeight="1" x14ac:dyDescent="0.15">
      <c r="AU217" s="32"/>
      <c r="BG217" s="31"/>
      <c r="BH217" s="31"/>
      <c r="BI217" s="31"/>
      <c r="BJ217" s="31"/>
    </row>
    <row r="218" spans="47:62" ht="15" customHeight="1" x14ac:dyDescent="0.15">
      <c r="AU218" s="32"/>
      <c r="BG218" s="31"/>
      <c r="BH218" s="31"/>
      <c r="BI218" s="31"/>
      <c r="BJ218" s="31"/>
    </row>
    <row r="219" spans="47:62" ht="15" customHeight="1" x14ac:dyDescent="0.15">
      <c r="AU219" s="32"/>
      <c r="BG219" s="31"/>
      <c r="BH219" s="31"/>
      <c r="BI219" s="31"/>
      <c r="BJ219" s="31"/>
    </row>
    <row r="220" spans="47:62" ht="15" customHeight="1" x14ac:dyDescent="0.15">
      <c r="AU220" s="32"/>
      <c r="BG220" s="31"/>
      <c r="BH220" s="31"/>
      <c r="BI220" s="31"/>
      <c r="BJ220" s="31"/>
    </row>
    <row r="221" spans="47:62" ht="15" customHeight="1" x14ac:dyDescent="0.15">
      <c r="AU221" s="32"/>
      <c r="BG221" s="31"/>
      <c r="BH221" s="31"/>
      <c r="BI221" s="31"/>
      <c r="BJ221" s="31"/>
    </row>
    <row r="222" spans="47:62" ht="15" customHeight="1" x14ac:dyDescent="0.15">
      <c r="AU222" s="32"/>
      <c r="BG222" s="31"/>
      <c r="BH222" s="31"/>
      <c r="BI222" s="31"/>
      <c r="BJ222" s="31"/>
    </row>
    <row r="223" spans="47:62" ht="15" customHeight="1" x14ac:dyDescent="0.15">
      <c r="AU223" s="32"/>
      <c r="BG223" s="31"/>
      <c r="BH223" s="31"/>
      <c r="BI223" s="31"/>
      <c r="BJ223" s="31"/>
    </row>
    <row r="224" spans="47:62" ht="15" customHeight="1" x14ac:dyDescent="0.15">
      <c r="AU224" s="32"/>
      <c r="BG224" s="31"/>
      <c r="BH224" s="31"/>
      <c r="BI224" s="31"/>
      <c r="BJ224" s="31"/>
    </row>
    <row r="225" spans="47:62" ht="15" customHeight="1" x14ac:dyDescent="0.15">
      <c r="AU225" s="32"/>
      <c r="BG225" s="31"/>
      <c r="BH225" s="31"/>
      <c r="BI225" s="31"/>
      <c r="BJ225" s="31"/>
    </row>
    <row r="226" spans="47:62" ht="15" customHeight="1" x14ac:dyDescent="0.15">
      <c r="AU226" s="32"/>
      <c r="BG226" s="31"/>
      <c r="BH226" s="31"/>
      <c r="BI226" s="31"/>
      <c r="BJ226" s="31"/>
    </row>
    <row r="227" spans="47:62" ht="15" customHeight="1" x14ac:dyDescent="0.15">
      <c r="AU227" s="32"/>
      <c r="BG227" s="31"/>
      <c r="BH227" s="31"/>
      <c r="BI227" s="31"/>
      <c r="BJ227" s="31"/>
    </row>
    <row r="228" spans="47:62" ht="15" customHeight="1" x14ac:dyDescent="0.15">
      <c r="AU228" s="32"/>
      <c r="BG228" s="31"/>
      <c r="BH228" s="31"/>
      <c r="BI228" s="31"/>
      <c r="BJ228" s="31"/>
    </row>
    <row r="229" spans="47:62" ht="15" customHeight="1" x14ac:dyDescent="0.15">
      <c r="AU229" s="32"/>
      <c r="BG229" s="31"/>
      <c r="BH229" s="31"/>
      <c r="BI229" s="31"/>
      <c r="BJ229" s="31"/>
    </row>
    <row r="230" spans="47:62" ht="15" customHeight="1" x14ac:dyDescent="0.15">
      <c r="AU230" s="32"/>
      <c r="BG230" s="31"/>
      <c r="BH230" s="31"/>
      <c r="BI230" s="31"/>
      <c r="BJ230" s="31"/>
    </row>
    <row r="231" spans="47:62" ht="15" customHeight="1" x14ac:dyDescent="0.15">
      <c r="AU231" s="32"/>
      <c r="BG231" s="31"/>
      <c r="BH231" s="31"/>
      <c r="BI231" s="31"/>
      <c r="BJ231" s="31"/>
    </row>
    <row r="232" spans="47:62" ht="15" customHeight="1" x14ac:dyDescent="0.15">
      <c r="AU232" s="32"/>
      <c r="BG232" s="31"/>
      <c r="BH232" s="31"/>
      <c r="BI232" s="31"/>
      <c r="BJ232" s="31"/>
    </row>
    <row r="233" spans="47:62" ht="15" customHeight="1" x14ac:dyDescent="0.15">
      <c r="AU233" s="32"/>
      <c r="BG233" s="31"/>
      <c r="BH233" s="31"/>
      <c r="BI233" s="31"/>
      <c r="BJ233" s="31"/>
    </row>
    <row r="234" spans="47:62" ht="15" customHeight="1" x14ac:dyDescent="0.15">
      <c r="AU234" s="32"/>
      <c r="BG234" s="31"/>
      <c r="BH234" s="31"/>
      <c r="BI234" s="31"/>
      <c r="BJ234" s="31"/>
    </row>
    <row r="235" spans="47:62" ht="15" customHeight="1" x14ac:dyDescent="0.15">
      <c r="AU235" s="32"/>
      <c r="BG235" s="31"/>
      <c r="BH235" s="31"/>
      <c r="BI235" s="31"/>
      <c r="BJ235" s="31"/>
    </row>
    <row r="236" spans="47:62" ht="15" customHeight="1" x14ac:dyDescent="0.15">
      <c r="AU236" s="32"/>
      <c r="BG236" s="31"/>
      <c r="BH236" s="31"/>
      <c r="BI236" s="31"/>
      <c r="BJ236" s="31"/>
    </row>
    <row r="237" spans="47:62" ht="15" customHeight="1" x14ac:dyDescent="0.15">
      <c r="AU237" s="32"/>
      <c r="BG237" s="31"/>
      <c r="BH237" s="31"/>
      <c r="BI237" s="31"/>
      <c r="BJ237" s="31"/>
    </row>
    <row r="238" spans="47:62" ht="15" customHeight="1" x14ac:dyDescent="0.15">
      <c r="AU238" s="32"/>
      <c r="BG238" s="31"/>
      <c r="BH238" s="31"/>
      <c r="BI238" s="31"/>
      <c r="BJ238" s="31"/>
    </row>
    <row r="239" spans="47:62" ht="15" customHeight="1" x14ac:dyDescent="0.15">
      <c r="AU239" s="32"/>
      <c r="BG239" s="31"/>
      <c r="BH239" s="31"/>
      <c r="BI239" s="31"/>
      <c r="BJ239" s="31"/>
    </row>
    <row r="240" spans="47:62" ht="15" customHeight="1" x14ac:dyDescent="0.15">
      <c r="AU240" s="32"/>
      <c r="BG240" s="31"/>
      <c r="BH240" s="31"/>
      <c r="BI240" s="31"/>
      <c r="BJ240" s="31"/>
    </row>
    <row r="241" spans="47:62" ht="15" customHeight="1" x14ac:dyDescent="0.15">
      <c r="AU241" s="32"/>
      <c r="BG241" s="31"/>
      <c r="BH241" s="31"/>
      <c r="BI241" s="31"/>
      <c r="BJ241" s="31"/>
    </row>
    <row r="242" spans="47:62" ht="15" customHeight="1" x14ac:dyDescent="0.15">
      <c r="AU242" s="32"/>
      <c r="BG242" s="31"/>
      <c r="BH242" s="31"/>
      <c r="BI242" s="31"/>
      <c r="BJ242" s="31"/>
    </row>
    <row r="243" spans="47:62" ht="15" customHeight="1" x14ac:dyDescent="0.15">
      <c r="AU243" s="32"/>
      <c r="BG243" s="31"/>
      <c r="BH243" s="31"/>
      <c r="BI243" s="31"/>
      <c r="BJ243" s="31"/>
    </row>
    <row r="244" spans="47:62" ht="15" customHeight="1" x14ac:dyDescent="0.15">
      <c r="AU244" s="32"/>
      <c r="BG244" s="31"/>
      <c r="BH244" s="31"/>
      <c r="BI244" s="31"/>
      <c r="BJ244" s="31"/>
    </row>
    <row r="245" spans="47:62" ht="15" customHeight="1" x14ac:dyDescent="0.15">
      <c r="AU245" s="32"/>
      <c r="BG245" s="31"/>
      <c r="BH245" s="31"/>
      <c r="BI245" s="31"/>
      <c r="BJ245" s="31"/>
    </row>
    <row r="246" spans="47:62" ht="15" customHeight="1" x14ac:dyDescent="0.15">
      <c r="AU246" s="32"/>
      <c r="BG246" s="31"/>
      <c r="BH246" s="31"/>
      <c r="BI246" s="31"/>
      <c r="BJ246" s="31"/>
    </row>
    <row r="247" spans="47:62" ht="15" customHeight="1" x14ac:dyDescent="0.15">
      <c r="AU247" s="32"/>
      <c r="BG247" s="31"/>
      <c r="BH247" s="31"/>
      <c r="BI247" s="31"/>
      <c r="BJ247" s="31"/>
    </row>
    <row r="248" spans="47:62" ht="15" customHeight="1" x14ac:dyDescent="0.15">
      <c r="AU248" s="32"/>
      <c r="BG248" s="31"/>
      <c r="BH248" s="31"/>
      <c r="BI248" s="31"/>
      <c r="BJ248" s="31"/>
    </row>
    <row r="249" spans="47:62" ht="15" customHeight="1" x14ac:dyDescent="0.15">
      <c r="AU249" s="32"/>
      <c r="BG249" s="31"/>
      <c r="BH249" s="31"/>
      <c r="BI249" s="31"/>
      <c r="BJ249" s="31"/>
    </row>
    <row r="250" spans="47:62" ht="15" customHeight="1" x14ac:dyDescent="0.15">
      <c r="AU250" s="32"/>
      <c r="BG250" s="31"/>
      <c r="BH250" s="31"/>
      <c r="BI250" s="31"/>
      <c r="BJ250" s="31"/>
    </row>
    <row r="251" spans="47:62" ht="15" customHeight="1" x14ac:dyDescent="0.15">
      <c r="AU251" s="32"/>
      <c r="BG251" s="31"/>
      <c r="BH251" s="31"/>
      <c r="BI251" s="31"/>
      <c r="BJ251" s="31"/>
    </row>
    <row r="252" spans="47:62" ht="15" customHeight="1" x14ac:dyDescent="0.15">
      <c r="AU252" s="32"/>
      <c r="BG252" s="31"/>
      <c r="BH252" s="31"/>
      <c r="BI252" s="31"/>
      <c r="BJ252" s="31"/>
    </row>
    <row r="253" spans="47:62" ht="15" customHeight="1" x14ac:dyDescent="0.15">
      <c r="AU253" s="32"/>
      <c r="BG253" s="31"/>
      <c r="BH253" s="31"/>
      <c r="BI253" s="31"/>
      <c r="BJ253" s="31"/>
    </row>
    <row r="254" spans="47:62" ht="15" customHeight="1" x14ac:dyDescent="0.15">
      <c r="AU254" s="32"/>
      <c r="BG254" s="31"/>
      <c r="BH254" s="31"/>
      <c r="BI254" s="31"/>
      <c r="BJ254" s="31"/>
    </row>
    <row r="255" spans="47:62" ht="15" customHeight="1" x14ac:dyDescent="0.15">
      <c r="AU255" s="32"/>
      <c r="BG255" s="31"/>
      <c r="BH255" s="31"/>
      <c r="BI255" s="31"/>
      <c r="BJ255" s="31"/>
    </row>
    <row r="256" spans="47:62" ht="15" customHeight="1" x14ac:dyDescent="0.15">
      <c r="AU256" s="32"/>
      <c r="BG256" s="31"/>
      <c r="BH256" s="31"/>
      <c r="BI256" s="31"/>
      <c r="BJ256" s="31"/>
    </row>
    <row r="257" spans="47:62" ht="15" customHeight="1" x14ac:dyDescent="0.15">
      <c r="AU257" s="32"/>
      <c r="BG257" s="31"/>
      <c r="BH257" s="31"/>
      <c r="BI257" s="31"/>
      <c r="BJ257" s="31"/>
    </row>
    <row r="258" spans="47:62" ht="15" customHeight="1" x14ac:dyDescent="0.15">
      <c r="AU258" s="32"/>
      <c r="BG258" s="31"/>
      <c r="BH258" s="31"/>
      <c r="BI258" s="31"/>
      <c r="BJ258" s="31"/>
    </row>
    <row r="259" spans="47:62" ht="15" customHeight="1" x14ac:dyDescent="0.15">
      <c r="AU259" s="32"/>
      <c r="BG259" s="31"/>
      <c r="BH259" s="31"/>
      <c r="BI259" s="31"/>
      <c r="BJ259" s="31"/>
    </row>
    <row r="260" spans="47:62" ht="15" customHeight="1" x14ac:dyDescent="0.15">
      <c r="AU260" s="32"/>
      <c r="BG260" s="31"/>
      <c r="BH260" s="31"/>
      <c r="BI260" s="31"/>
      <c r="BJ260" s="31"/>
    </row>
    <row r="261" spans="47:62" ht="15" customHeight="1" x14ac:dyDescent="0.15">
      <c r="AU261" s="32"/>
      <c r="BG261" s="31"/>
      <c r="BH261" s="31"/>
      <c r="BI261" s="31"/>
      <c r="BJ261" s="31"/>
    </row>
    <row r="262" spans="47:62" ht="15" customHeight="1" x14ac:dyDescent="0.15">
      <c r="AU262" s="32"/>
      <c r="BG262" s="31"/>
      <c r="BH262" s="31"/>
      <c r="BI262" s="31"/>
      <c r="BJ262" s="31"/>
    </row>
    <row r="263" spans="47:62" ht="15" customHeight="1" x14ac:dyDescent="0.15">
      <c r="AU263" s="32"/>
      <c r="BG263" s="31"/>
      <c r="BH263" s="31"/>
      <c r="BI263" s="31"/>
      <c r="BJ263" s="31"/>
    </row>
    <row r="264" spans="47:62" ht="15" customHeight="1" x14ac:dyDescent="0.15">
      <c r="AU264" s="32"/>
      <c r="BG264" s="31"/>
      <c r="BH264" s="31"/>
      <c r="BI264" s="31"/>
      <c r="BJ264" s="31"/>
    </row>
    <row r="265" spans="47:62" ht="15" customHeight="1" x14ac:dyDescent="0.15">
      <c r="AU265" s="32"/>
      <c r="BG265" s="31"/>
      <c r="BH265" s="31"/>
      <c r="BI265" s="31"/>
      <c r="BJ265" s="31"/>
    </row>
    <row r="266" spans="47:62" ht="15" customHeight="1" x14ac:dyDescent="0.15">
      <c r="AU266" s="32"/>
      <c r="BG266" s="31"/>
      <c r="BH266" s="31"/>
      <c r="BI266" s="31"/>
      <c r="BJ266" s="31"/>
    </row>
    <row r="267" spans="47:62" ht="15" customHeight="1" x14ac:dyDescent="0.15">
      <c r="AU267" s="32"/>
      <c r="BG267" s="31"/>
      <c r="BH267" s="31"/>
      <c r="BI267" s="31"/>
      <c r="BJ267" s="31"/>
    </row>
    <row r="268" spans="47:62" ht="15" customHeight="1" x14ac:dyDescent="0.15">
      <c r="AU268" s="32"/>
      <c r="BG268" s="31"/>
      <c r="BH268" s="31"/>
      <c r="BI268" s="31"/>
      <c r="BJ268" s="31"/>
    </row>
    <row r="269" spans="47:62" ht="15" customHeight="1" x14ac:dyDescent="0.15">
      <c r="AU269" s="32"/>
      <c r="BG269" s="31"/>
      <c r="BH269" s="31"/>
      <c r="BI269" s="31"/>
      <c r="BJ269" s="31"/>
    </row>
    <row r="270" spans="47:62" ht="15" customHeight="1" x14ac:dyDescent="0.15">
      <c r="AU270" s="32"/>
      <c r="BG270" s="31"/>
      <c r="BH270" s="31"/>
      <c r="BI270" s="31"/>
      <c r="BJ270" s="31"/>
    </row>
    <row r="271" spans="47:62" ht="15" customHeight="1" x14ac:dyDescent="0.15">
      <c r="AU271" s="32"/>
      <c r="BG271" s="31"/>
      <c r="BH271" s="31"/>
      <c r="BI271" s="31"/>
      <c r="BJ271" s="31"/>
    </row>
    <row r="272" spans="47:62" ht="15" customHeight="1" x14ac:dyDescent="0.15">
      <c r="AU272" s="32"/>
      <c r="BG272" s="31"/>
      <c r="BH272" s="31"/>
      <c r="BI272" s="31"/>
      <c r="BJ272" s="31"/>
    </row>
    <row r="273" spans="47:62" ht="15" customHeight="1" x14ac:dyDescent="0.15">
      <c r="AU273" s="32"/>
      <c r="BG273" s="31"/>
      <c r="BH273" s="31"/>
      <c r="BI273" s="31"/>
      <c r="BJ273" s="31"/>
    </row>
    <row r="274" spans="47:62" ht="15" customHeight="1" x14ac:dyDescent="0.15">
      <c r="AU274" s="32"/>
      <c r="BG274" s="31"/>
      <c r="BH274" s="31"/>
      <c r="BI274" s="31"/>
      <c r="BJ274" s="31"/>
    </row>
    <row r="275" spans="47:62" ht="15" customHeight="1" x14ac:dyDescent="0.15">
      <c r="AU275" s="32"/>
      <c r="BG275" s="31"/>
      <c r="BH275" s="31"/>
      <c r="BI275" s="31"/>
      <c r="BJ275" s="31"/>
    </row>
    <row r="276" spans="47:62" ht="15" customHeight="1" x14ac:dyDescent="0.15">
      <c r="AU276" s="32"/>
      <c r="BG276" s="31"/>
      <c r="BH276" s="31"/>
      <c r="BI276" s="31"/>
      <c r="BJ276" s="31"/>
    </row>
    <row r="277" spans="47:62" ht="15" customHeight="1" x14ac:dyDescent="0.15">
      <c r="AU277" s="32"/>
      <c r="BG277" s="31"/>
      <c r="BH277" s="31"/>
      <c r="BI277" s="31"/>
      <c r="BJ277" s="31"/>
    </row>
    <row r="278" spans="47:62" ht="15" customHeight="1" x14ac:dyDescent="0.15">
      <c r="AU278" s="32"/>
      <c r="BG278" s="31"/>
      <c r="BH278" s="31"/>
      <c r="BI278" s="31"/>
      <c r="BJ278" s="31"/>
    </row>
    <row r="279" spans="47:62" ht="15" customHeight="1" x14ac:dyDescent="0.15">
      <c r="AU279" s="32"/>
      <c r="BG279" s="31"/>
      <c r="BH279" s="31"/>
      <c r="BI279" s="31"/>
      <c r="BJ279" s="31"/>
    </row>
    <row r="280" spans="47:62" ht="15" customHeight="1" x14ac:dyDescent="0.15">
      <c r="AU280" s="32"/>
      <c r="BG280" s="31"/>
      <c r="BH280" s="31"/>
      <c r="BI280" s="31"/>
      <c r="BJ280" s="31"/>
    </row>
    <row r="281" spans="47:62" ht="15" customHeight="1" x14ac:dyDescent="0.15">
      <c r="AU281" s="32"/>
      <c r="BG281" s="31"/>
      <c r="BH281" s="31"/>
      <c r="BI281" s="31"/>
      <c r="BJ281" s="31"/>
    </row>
    <row r="282" spans="47:62" ht="15" customHeight="1" x14ac:dyDescent="0.15">
      <c r="AU282" s="32"/>
      <c r="BG282" s="31"/>
      <c r="BH282" s="31"/>
      <c r="BI282" s="31"/>
      <c r="BJ282" s="31"/>
    </row>
    <row r="283" spans="47:62" ht="15" customHeight="1" x14ac:dyDescent="0.15">
      <c r="AU283" s="32"/>
      <c r="BG283" s="31"/>
      <c r="BH283" s="31"/>
      <c r="BI283" s="31"/>
      <c r="BJ283" s="31"/>
    </row>
    <row r="284" spans="47:62" ht="15" customHeight="1" x14ac:dyDescent="0.15">
      <c r="AU284" s="32"/>
      <c r="BG284" s="31"/>
      <c r="BH284" s="31"/>
      <c r="BI284" s="31"/>
      <c r="BJ284" s="31"/>
    </row>
    <row r="285" spans="47:62" ht="15" customHeight="1" x14ac:dyDescent="0.15">
      <c r="AU285" s="32"/>
      <c r="BG285" s="31"/>
      <c r="BH285" s="31"/>
      <c r="BI285" s="31"/>
      <c r="BJ285" s="31"/>
    </row>
    <row r="286" spans="47:62" ht="15" customHeight="1" x14ac:dyDescent="0.15">
      <c r="AU286" s="32"/>
      <c r="BG286" s="31"/>
      <c r="BH286" s="31"/>
      <c r="BI286" s="31"/>
      <c r="BJ286" s="31"/>
    </row>
    <row r="287" spans="47:62" ht="15" customHeight="1" x14ac:dyDescent="0.15">
      <c r="AU287" s="32"/>
      <c r="BG287" s="31"/>
      <c r="BH287" s="31"/>
      <c r="BI287" s="31"/>
      <c r="BJ287" s="31"/>
    </row>
    <row r="288" spans="47:62" ht="15" customHeight="1" x14ac:dyDescent="0.15">
      <c r="AU288" s="32"/>
      <c r="BG288" s="31"/>
      <c r="BH288" s="31"/>
      <c r="BI288" s="31"/>
      <c r="BJ288" s="31"/>
    </row>
    <row r="289" spans="47:62" ht="15" customHeight="1" x14ac:dyDescent="0.15">
      <c r="AU289" s="32"/>
      <c r="BG289" s="31"/>
      <c r="BH289" s="31"/>
      <c r="BI289" s="31"/>
      <c r="BJ289" s="31"/>
    </row>
    <row r="290" spans="47:62" ht="15" customHeight="1" x14ac:dyDescent="0.15">
      <c r="AU290" s="32"/>
      <c r="BG290" s="31"/>
      <c r="BH290" s="31"/>
      <c r="BI290" s="31"/>
      <c r="BJ290" s="31"/>
    </row>
    <row r="291" spans="47:62" ht="15" customHeight="1" x14ac:dyDescent="0.15">
      <c r="AU291" s="32"/>
      <c r="BG291" s="31"/>
      <c r="BH291" s="31"/>
      <c r="BI291" s="31"/>
      <c r="BJ291" s="31"/>
    </row>
    <row r="292" spans="47:62" ht="15" customHeight="1" x14ac:dyDescent="0.15">
      <c r="AU292" s="32"/>
      <c r="BG292" s="31"/>
      <c r="BH292" s="31"/>
      <c r="BI292" s="31"/>
      <c r="BJ292" s="31"/>
    </row>
    <row r="293" spans="47:62" ht="15" customHeight="1" x14ac:dyDescent="0.15">
      <c r="AU293" s="32"/>
      <c r="BG293" s="31"/>
      <c r="BH293" s="31"/>
      <c r="BI293" s="31"/>
      <c r="BJ293" s="31"/>
    </row>
    <row r="294" spans="47:62" ht="15" customHeight="1" x14ac:dyDescent="0.15">
      <c r="AU294" s="32"/>
      <c r="BG294" s="31"/>
      <c r="BH294" s="31"/>
      <c r="BI294" s="31"/>
      <c r="BJ294" s="31"/>
    </row>
    <row r="295" spans="47:62" ht="15" customHeight="1" x14ac:dyDescent="0.15">
      <c r="AU295" s="32"/>
      <c r="BG295" s="31"/>
      <c r="BH295" s="31"/>
      <c r="BI295" s="31"/>
      <c r="BJ295" s="31"/>
    </row>
    <row r="296" spans="47:62" ht="15" customHeight="1" x14ac:dyDescent="0.15">
      <c r="AU296" s="32"/>
      <c r="BG296" s="31"/>
      <c r="BH296" s="31"/>
      <c r="BI296" s="31"/>
      <c r="BJ296" s="31"/>
    </row>
    <row r="297" spans="47:62" ht="15" customHeight="1" x14ac:dyDescent="0.15">
      <c r="AU297" s="32"/>
      <c r="BG297" s="31"/>
      <c r="BH297" s="31"/>
      <c r="BI297" s="31"/>
      <c r="BJ297" s="31"/>
    </row>
    <row r="298" spans="47:62" ht="15" customHeight="1" x14ac:dyDescent="0.15">
      <c r="AU298" s="32"/>
      <c r="BG298" s="31"/>
      <c r="BH298" s="31"/>
      <c r="BI298" s="31"/>
      <c r="BJ298" s="31"/>
    </row>
    <row r="299" spans="47:62" ht="15" customHeight="1" x14ac:dyDescent="0.15">
      <c r="AU299" s="32"/>
      <c r="BG299" s="31"/>
      <c r="BH299" s="31"/>
      <c r="BI299" s="31"/>
      <c r="BJ299" s="31"/>
    </row>
    <row r="300" spans="47:62" ht="15" customHeight="1" x14ac:dyDescent="0.15">
      <c r="AU300" s="32"/>
      <c r="BG300" s="31"/>
      <c r="BH300" s="31"/>
      <c r="BI300" s="31"/>
      <c r="BJ300" s="31"/>
    </row>
    <row r="301" spans="47:62" ht="15" customHeight="1" x14ac:dyDescent="0.15">
      <c r="AU301" s="32"/>
      <c r="BG301" s="31"/>
      <c r="BH301" s="31"/>
      <c r="BI301" s="31"/>
      <c r="BJ301" s="31"/>
    </row>
    <row r="302" spans="47:62" ht="15" customHeight="1" x14ac:dyDescent="0.15">
      <c r="AU302" s="32"/>
      <c r="BG302" s="31"/>
      <c r="BH302" s="31"/>
      <c r="BI302" s="31"/>
      <c r="BJ302" s="31"/>
    </row>
    <row r="303" spans="47:62" ht="15" customHeight="1" x14ac:dyDescent="0.15">
      <c r="AU303" s="32"/>
      <c r="BG303" s="31"/>
      <c r="BH303" s="31"/>
      <c r="BI303" s="31"/>
      <c r="BJ303" s="31"/>
    </row>
    <row r="304" spans="47:62" ht="15" customHeight="1" x14ac:dyDescent="0.15">
      <c r="AU304" s="32"/>
      <c r="BG304" s="31"/>
      <c r="BH304" s="31"/>
      <c r="BI304" s="31"/>
      <c r="BJ304" s="31"/>
    </row>
    <row r="305" spans="47:62" ht="15" customHeight="1" x14ac:dyDescent="0.15">
      <c r="AU305" s="32"/>
      <c r="BG305" s="31"/>
      <c r="BH305" s="31"/>
      <c r="BI305" s="31"/>
      <c r="BJ305" s="31"/>
    </row>
    <row r="306" spans="47:62" ht="15" customHeight="1" x14ac:dyDescent="0.15">
      <c r="AU306" s="32"/>
      <c r="BG306" s="31"/>
      <c r="BH306" s="31"/>
      <c r="BI306" s="31"/>
      <c r="BJ306" s="31"/>
    </row>
    <row r="307" spans="47:62" ht="15" customHeight="1" x14ac:dyDescent="0.15">
      <c r="AU307" s="32"/>
      <c r="BG307" s="31"/>
      <c r="BH307" s="31"/>
      <c r="BI307" s="31"/>
      <c r="BJ307" s="31"/>
    </row>
    <row r="308" spans="47:62" ht="15" customHeight="1" x14ac:dyDescent="0.15">
      <c r="AU308" s="32"/>
      <c r="BG308" s="31"/>
      <c r="BH308" s="31"/>
      <c r="BI308" s="31"/>
      <c r="BJ308" s="31"/>
    </row>
    <row r="309" spans="47:62" ht="15" customHeight="1" x14ac:dyDescent="0.15">
      <c r="AU309" s="32"/>
      <c r="BG309" s="31"/>
      <c r="BH309" s="31"/>
      <c r="BI309" s="31"/>
      <c r="BJ309" s="31"/>
    </row>
    <row r="310" spans="47:62" ht="15" customHeight="1" x14ac:dyDescent="0.15">
      <c r="AU310" s="32"/>
      <c r="BG310" s="31"/>
      <c r="BH310" s="31"/>
      <c r="BI310" s="31"/>
      <c r="BJ310" s="31"/>
    </row>
    <row r="311" spans="47:62" ht="15" customHeight="1" x14ac:dyDescent="0.15">
      <c r="AU311" s="32"/>
      <c r="BG311" s="31"/>
      <c r="BH311" s="31"/>
      <c r="BI311" s="31"/>
      <c r="BJ311" s="31"/>
    </row>
    <row r="312" spans="47:62" ht="15" customHeight="1" x14ac:dyDescent="0.15">
      <c r="AU312" s="32"/>
      <c r="BG312" s="31"/>
      <c r="BH312" s="31"/>
      <c r="BI312" s="31"/>
      <c r="BJ312" s="31"/>
    </row>
    <row r="313" spans="47:62" ht="15" customHeight="1" x14ac:dyDescent="0.15">
      <c r="AU313" s="32"/>
      <c r="BG313" s="31"/>
      <c r="BH313" s="31"/>
      <c r="BI313" s="31"/>
      <c r="BJ313" s="31"/>
    </row>
    <row r="314" spans="47:62" ht="15" customHeight="1" x14ac:dyDescent="0.15">
      <c r="AU314" s="32"/>
      <c r="BG314" s="31"/>
      <c r="BH314" s="31"/>
      <c r="BI314" s="31"/>
      <c r="BJ314" s="31"/>
    </row>
    <row r="315" spans="47:62" ht="15" customHeight="1" x14ac:dyDescent="0.15">
      <c r="AU315" s="32"/>
      <c r="BG315" s="31"/>
      <c r="BH315" s="31"/>
      <c r="BI315" s="31"/>
      <c r="BJ315" s="31"/>
    </row>
    <row r="316" spans="47:62" ht="15" customHeight="1" x14ac:dyDescent="0.15">
      <c r="AU316" s="32"/>
      <c r="BG316" s="31"/>
      <c r="BH316" s="31"/>
      <c r="BI316" s="31"/>
      <c r="BJ316" s="31"/>
    </row>
    <row r="317" spans="47:62" ht="15" customHeight="1" x14ac:dyDescent="0.15">
      <c r="AU317" s="32"/>
      <c r="BG317" s="31"/>
      <c r="BH317" s="31"/>
      <c r="BI317" s="31"/>
      <c r="BJ317" s="31"/>
    </row>
    <row r="318" spans="47:62" ht="15" customHeight="1" x14ac:dyDescent="0.15">
      <c r="AU318" s="32"/>
      <c r="BG318" s="31"/>
      <c r="BH318" s="31"/>
      <c r="BI318" s="31"/>
      <c r="BJ318" s="31"/>
    </row>
    <row r="319" spans="47:62" ht="15" customHeight="1" x14ac:dyDescent="0.15">
      <c r="AU319" s="32"/>
      <c r="BG319" s="31"/>
      <c r="BH319" s="31"/>
      <c r="BI319" s="31"/>
      <c r="BJ319" s="31"/>
    </row>
    <row r="320" spans="47:62" ht="15" customHeight="1" x14ac:dyDescent="0.15">
      <c r="AU320" s="32"/>
      <c r="BG320" s="31"/>
      <c r="BH320" s="31"/>
      <c r="BI320" s="31"/>
      <c r="BJ320" s="31"/>
    </row>
    <row r="321" spans="47:62" ht="15" customHeight="1" x14ac:dyDescent="0.15">
      <c r="AU321" s="32"/>
      <c r="BG321" s="31"/>
      <c r="BH321" s="31"/>
      <c r="BI321" s="31"/>
      <c r="BJ321" s="31"/>
    </row>
    <row r="322" spans="47:62" ht="15" customHeight="1" x14ac:dyDescent="0.15">
      <c r="AU322" s="32"/>
      <c r="BG322" s="31"/>
      <c r="BH322" s="31"/>
      <c r="BI322" s="31"/>
      <c r="BJ322" s="31"/>
    </row>
    <row r="323" spans="47:62" ht="15" customHeight="1" x14ac:dyDescent="0.15">
      <c r="AU323" s="32"/>
      <c r="BG323" s="31"/>
      <c r="BH323" s="31"/>
      <c r="BI323" s="31"/>
      <c r="BJ323" s="31"/>
    </row>
    <row r="324" spans="47:62" ht="15" customHeight="1" x14ac:dyDescent="0.15">
      <c r="AU324" s="32"/>
      <c r="BG324" s="31"/>
      <c r="BH324" s="31"/>
      <c r="BI324" s="31"/>
      <c r="BJ324" s="31"/>
    </row>
    <row r="325" spans="47:62" ht="15" customHeight="1" x14ac:dyDescent="0.15">
      <c r="AU325" s="32"/>
      <c r="BG325" s="31"/>
      <c r="BH325" s="31"/>
      <c r="BI325" s="31"/>
      <c r="BJ325" s="31"/>
    </row>
    <row r="326" spans="47:62" ht="15" customHeight="1" x14ac:dyDescent="0.15">
      <c r="AU326" s="32"/>
      <c r="BG326" s="31"/>
      <c r="BH326" s="31"/>
      <c r="BI326" s="31"/>
      <c r="BJ326" s="31"/>
    </row>
    <row r="327" spans="47:62" ht="15" customHeight="1" x14ac:dyDescent="0.15">
      <c r="AU327" s="32"/>
      <c r="BG327" s="31"/>
      <c r="BH327" s="31"/>
      <c r="BI327" s="31"/>
      <c r="BJ327" s="31"/>
    </row>
    <row r="328" spans="47:62" ht="15" customHeight="1" x14ac:dyDescent="0.15">
      <c r="AU328" s="32"/>
      <c r="BG328" s="31"/>
      <c r="BH328" s="31"/>
      <c r="BI328" s="31"/>
      <c r="BJ328" s="31"/>
    </row>
    <row r="329" spans="47:62" ht="15" customHeight="1" x14ac:dyDescent="0.15">
      <c r="AU329" s="32"/>
      <c r="BG329" s="31"/>
      <c r="BH329" s="31"/>
      <c r="BI329" s="31"/>
      <c r="BJ329" s="31"/>
    </row>
    <row r="330" spans="47:62" ht="15" customHeight="1" x14ac:dyDescent="0.15">
      <c r="AU330" s="32"/>
      <c r="BG330" s="31"/>
      <c r="BH330" s="31"/>
      <c r="BI330" s="31"/>
      <c r="BJ330" s="31"/>
    </row>
    <row r="331" spans="47:62" ht="15" customHeight="1" x14ac:dyDescent="0.15">
      <c r="AU331" s="32"/>
      <c r="BG331" s="31"/>
      <c r="BH331" s="31"/>
      <c r="BI331" s="31"/>
      <c r="BJ331" s="31"/>
    </row>
    <row r="332" spans="47:62" ht="15" customHeight="1" x14ac:dyDescent="0.15">
      <c r="AU332" s="32"/>
      <c r="BG332" s="31"/>
      <c r="BH332" s="31"/>
      <c r="BI332" s="31"/>
      <c r="BJ332" s="31"/>
    </row>
    <row r="333" spans="47:62" ht="15" customHeight="1" x14ac:dyDescent="0.15">
      <c r="AU333" s="32"/>
      <c r="BG333" s="31"/>
      <c r="BH333" s="31"/>
      <c r="BI333" s="31"/>
      <c r="BJ333" s="31"/>
    </row>
    <row r="334" spans="47:62" ht="15" customHeight="1" x14ac:dyDescent="0.15">
      <c r="AU334" s="32"/>
      <c r="BG334" s="31"/>
      <c r="BH334" s="31"/>
      <c r="BI334" s="31"/>
      <c r="BJ334" s="31"/>
    </row>
    <row r="335" spans="47:62" ht="15" customHeight="1" x14ac:dyDescent="0.15">
      <c r="AU335" s="32"/>
      <c r="BG335" s="31"/>
      <c r="BH335" s="31"/>
      <c r="BI335" s="31"/>
      <c r="BJ335" s="31"/>
    </row>
    <row r="336" spans="47:62" ht="15" customHeight="1" x14ac:dyDescent="0.15">
      <c r="AU336" s="32"/>
      <c r="BG336" s="31"/>
      <c r="BH336" s="31"/>
      <c r="BI336" s="31"/>
      <c r="BJ336" s="31"/>
    </row>
    <row r="337" spans="47:62" ht="15" customHeight="1" x14ac:dyDescent="0.15">
      <c r="AU337" s="32"/>
      <c r="BG337" s="31"/>
      <c r="BH337" s="31"/>
      <c r="BI337" s="31"/>
      <c r="BJ337" s="31"/>
    </row>
    <row r="338" spans="47:62" ht="15" customHeight="1" x14ac:dyDescent="0.15">
      <c r="AU338" s="32"/>
      <c r="BG338" s="31"/>
      <c r="BH338" s="31"/>
      <c r="BI338" s="31"/>
      <c r="BJ338" s="31"/>
    </row>
    <row r="339" spans="47:62" ht="15" customHeight="1" x14ac:dyDescent="0.15">
      <c r="AU339" s="32"/>
      <c r="BG339" s="31"/>
      <c r="BH339" s="31"/>
      <c r="BI339" s="31"/>
      <c r="BJ339" s="31"/>
    </row>
    <row r="340" spans="47:62" ht="15" customHeight="1" x14ac:dyDescent="0.15">
      <c r="AU340" s="32"/>
      <c r="BG340" s="31"/>
      <c r="BH340" s="31"/>
      <c r="BI340" s="31"/>
      <c r="BJ340" s="31"/>
    </row>
    <row r="341" spans="47:62" ht="15" customHeight="1" x14ac:dyDescent="0.15">
      <c r="AU341" s="32"/>
      <c r="BG341" s="31"/>
      <c r="BH341" s="31"/>
      <c r="BI341" s="31"/>
      <c r="BJ341" s="31"/>
    </row>
    <row r="342" spans="47:62" ht="15" customHeight="1" x14ac:dyDescent="0.15">
      <c r="AU342" s="32"/>
      <c r="BG342" s="31"/>
      <c r="BH342" s="31"/>
      <c r="BI342" s="31"/>
      <c r="BJ342" s="31"/>
    </row>
    <row r="343" spans="47:62" ht="15" customHeight="1" x14ac:dyDescent="0.15">
      <c r="AU343" s="32"/>
      <c r="BG343" s="31"/>
      <c r="BH343" s="31"/>
      <c r="BI343" s="31"/>
      <c r="BJ343" s="31"/>
    </row>
    <row r="344" spans="47:62" ht="15" customHeight="1" x14ac:dyDescent="0.15">
      <c r="AU344" s="32"/>
      <c r="BG344" s="31"/>
      <c r="BH344" s="31"/>
      <c r="BI344" s="31"/>
      <c r="BJ344" s="31"/>
    </row>
    <row r="345" spans="47:62" ht="15" customHeight="1" x14ac:dyDescent="0.15">
      <c r="AU345" s="32"/>
      <c r="BG345" s="31"/>
      <c r="BH345" s="31"/>
      <c r="BI345" s="31"/>
      <c r="BJ345" s="31"/>
    </row>
    <row r="346" spans="47:62" ht="15" customHeight="1" x14ac:dyDescent="0.15">
      <c r="AU346" s="32"/>
      <c r="BG346" s="31"/>
      <c r="BH346" s="31"/>
      <c r="BI346" s="31"/>
      <c r="BJ346" s="31"/>
    </row>
    <row r="347" spans="47:62" ht="15" customHeight="1" x14ac:dyDescent="0.15">
      <c r="AU347" s="32"/>
      <c r="BG347" s="31"/>
      <c r="BH347" s="31"/>
      <c r="BI347" s="31"/>
      <c r="BJ347" s="31"/>
    </row>
    <row r="348" spans="47:62" ht="15" customHeight="1" x14ac:dyDescent="0.15">
      <c r="AU348" s="32"/>
      <c r="BG348" s="31"/>
      <c r="BH348" s="31"/>
      <c r="BI348" s="31"/>
      <c r="BJ348" s="31"/>
    </row>
    <row r="349" spans="47:62" ht="15" customHeight="1" x14ac:dyDescent="0.15">
      <c r="AU349" s="32"/>
      <c r="BG349" s="31"/>
      <c r="BH349" s="31"/>
      <c r="BI349" s="31"/>
      <c r="BJ349" s="31"/>
    </row>
    <row r="350" spans="47:62" ht="15" customHeight="1" x14ac:dyDescent="0.15">
      <c r="AU350" s="32"/>
      <c r="BG350" s="31"/>
      <c r="BH350" s="31"/>
      <c r="BI350" s="31"/>
      <c r="BJ350" s="31"/>
    </row>
    <row r="351" spans="47:62" ht="15" customHeight="1" x14ac:dyDescent="0.15">
      <c r="AU351" s="32"/>
      <c r="BG351" s="31"/>
      <c r="BH351" s="31"/>
      <c r="BI351" s="31"/>
      <c r="BJ351" s="31"/>
    </row>
    <row r="352" spans="47:62" ht="15" customHeight="1" x14ac:dyDescent="0.15">
      <c r="AU352" s="32"/>
      <c r="BG352" s="31"/>
      <c r="BH352" s="31"/>
      <c r="BI352" s="31"/>
      <c r="BJ352" s="31"/>
    </row>
    <row r="353" spans="47:62" ht="15" customHeight="1" x14ac:dyDescent="0.15">
      <c r="AU353" s="32"/>
      <c r="BG353" s="31"/>
      <c r="BH353" s="31"/>
      <c r="BI353" s="31"/>
      <c r="BJ353" s="31"/>
    </row>
    <row r="354" spans="47:62" ht="15" customHeight="1" x14ac:dyDescent="0.15">
      <c r="AU354" s="32"/>
      <c r="BG354" s="31"/>
      <c r="BH354" s="31"/>
      <c r="BI354" s="31"/>
      <c r="BJ354" s="31"/>
    </row>
    <row r="355" spans="47:62" ht="15" customHeight="1" x14ac:dyDescent="0.15">
      <c r="AU355" s="32"/>
      <c r="BG355" s="31"/>
      <c r="BH355" s="31"/>
      <c r="BI355" s="31"/>
      <c r="BJ355" s="31"/>
    </row>
    <row r="356" spans="47:62" ht="15" customHeight="1" x14ac:dyDescent="0.15">
      <c r="AU356" s="32"/>
      <c r="BG356" s="31"/>
      <c r="BH356" s="31"/>
      <c r="BI356" s="31"/>
      <c r="BJ356" s="31"/>
    </row>
    <row r="357" spans="47:62" ht="15" customHeight="1" x14ac:dyDescent="0.15">
      <c r="AU357" s="32"/>
      <c r="BG357" s="31"/>
      <c r="BH357" s="31"/>
      <c r="BI357" s="31"/>
      <c r="BJ357" s="31"/>
    </row>
    <row r="358" spans="47:62" ht="15" customHeight="1" x14ac:dyDescent="0.15">
      <c r="AU358" s="32"/>
      <c r="BG358" s="31"/>
      <c r="BH358" s="31"/>
      <c r="BI358" s="31"/>
      <c r="BJ358" s="31"/>
    </row>
    <row r="359" spans="47:62" ht="15" customHeight="1" x14ac:dyDescent="0.15">
      <c r="AU359" s="32"/>
      <c r="BG359" s="31"/>
      <c r="BH359" s="31"/>
      <c r="BI359" s="31"/>
      <c r="BJ359" s="31"/>
    </row>
    <row r="360" spans="47:62" ht="15" customHeight="1" x14ac:dyDescent="0.15">
      <c r="AU360" s="32"/>
      <c r="BG360" s="31"/>
      <c r="BH360" s="31"/>
      <c r="BI360" s="31"/>
      <c r="BJ360" s="31"/>
    </row>
    <row r="361" spans="47:62" ht="15" customHeight="1" x14ac:dyDescent="0.15">
      <c r="AU361" s="32"/>
      <c r="BG361" s="31"/>
      <c r="BH361" s="31"/>
      <c r="BI361" s="31"/>
      <c r="BJ361" s="31"/>
    </row>
    <row r="362" spans="47:62" ht="15" customHeight="1" x14ac:dyDescent="0.15">
      <c r="AU362" s="32"/>
      <c r="BG362" s="31"/>
      <c r="BH362" s="31"/>
      <c r="BI362" s="31"/>
      <c r="BJ362" s="31"/>
    </row>
    <row r="363" spans="47:62" ht="15" customHeight="1" x14ac:dyDescent="0.15">
      <c r="AU363" s="32"/>
      <c r="BG363" s="31"/>
      <c r="BH363" s="31"/>
      <c r="BI363" s="31"/>
      <c r="BJ363" s="31"/>
    </row>
    <row r="364" spans="47:62" ht="15" customHeight="1" x14ac:dyDescent="0.15">
      <c r="AU364" s="32"/>
      <c r="BG364" s="31"/>
      <c r="BH364" s="31"/>
      <c r="BI364" s="31"/>
      <c r="BJ364" s="31"/>
    </row>
    <row r="365" spans="47:62" ht="15" customHeight="1" x14ac:dyDescent="0.15">
      <c r="AU365" s="32"/>
      <c r="BG365" s="31"/>
      <c r="BH365" s="31"/>
      <c r="BI365" s="31"/>
      <c r="BJ365" s="31"/>
    </row>
    <row r="366" spans="47:62" ht="15" customHeight="1" x14ac:dyDescent="0.15">
      <c r="AU366" s="32"/>
      <c r="BG366" s="31"/>
      <c r="BH366" s="31"/>
      <c r="BI366" s="31"/>
      <c r="BJ366" s="31"/>
    </row>
    <row r="367" spans="47:62" ht="15" customHeight="1" x14ac:dyDescent="0.15">
      <c r="AU367" s="32"/>
      <c r="BG367" s="31"/>
      <c r="BH367" s="31"/>
      <c r="BI367" s="31"/>
      <c r="BJ367" s="31"/>
    </row>
    <row r="368" spans="47:62" ht="15" customHeight="1" x14ac:dyDescent="0.15">
      <c r="AU368" s="32"/>
      <c r="BG368" s="31"/>
      <c r="BH368" s="31"/>
      <c r="BI368" s="31"/>
      <c r="BJ368" s="31"/>
    </row>
    <row r="369" spans="47:62" ht="15" customHeight="1" x14ac:dyDescent="0.15">
      <c r="AU369" s="32"/>
      <c r="BG369" s="31"/>
      <c r="BH369" s="31"/>
      <c r="BI369" s="31"/>
      <c r="BJ369" s="31"/>
    </row>
    <row r="370" spans="47:62" ht="15" customHeight="1" x14ac:dyDescent="0.15">
      <c r="AU370" s="32"/>
      <c r="BG370" s="31"/>
      <c r="BH370" s="31"/>
      <c r="BI370" s="31"/>
      <c r="BJ370" s="31"/>
    </row>
    <row r="371" spans="47:62" ht="15" customHeight="1" x14ac:dyDescent="0.15">
      <c r="AU371" s="32"/>
      <c r="BG371" s="31"/>
      <c r="BH371" s="31"/>
      <c r="BI371" s="31"/>
      <c r="BJ371" s="31"/>
    </row>
    <row r="372" spans="47:62" ht="15" customHeight="1" x14ac:dyDescent="0.15">
      <c r="AU372" s="32"/>
      <c r="BG372" s="31"/>
      <c r="BH372" s="31"/>
      <c r="BI372" s="31"/>
      <c r="BJ372" s="31"/>
    </row>
    <row r="373" spans="47:62" ht="15" customHeight="1" x14ac:dyDescent="0.15">
      <c r="AU373" s="32"/>
      <c r="BG373" s="31"/>
      <c r="BH373" s="31"/>
      <c r="BI373" s="31"/>
      <c r="BJ373" s="31"/>
    </row>
    <row r="374" spans="47:62" ht="15" customHeight="1" x14ac:dyDescent="0.15">
      <c r="AU374" s="32"/>
      <c r="BG374" s="31"/>
      <c r="BH374" s="31"/>
      <c r="BI374" s="31"/>
      <c r="BJ374" s="31"/>
    </row>
    <row r="375" spans="47:62" ht="15" customHeight="1" x14ac:dyDescent="0.15">
      <c r="AU375" s="32"/>
      <c r="BG375" s="31"/>
      <c r="BH375" s="31"/>
      <c r="BI375" s="31"/>
      <c r="BJ375" s="31"/>
    </row>
    <row r="376" spans="47:62" ht="15" customHeight="1" x14ac:dyDescent="0.15">
      <c r="AU376" s="32"/>
      <c r="BG376" s="31"/>
      <c r="BH376" s="31"/>
      <c r="BI376" s="31"/>
      <c r="BJ376" s="31"/>
    </row>
    <row r="377" spans="47:62" ht="15" customHeight="1" x14ac:dyDescent="0.15">
      <c r="AU377" s="32"/>
      <c r="BG377" s="31"/>
      <c r="BH377" s="31"/>
      <c r="BI377" s="31"/>
      <c r="BJ377" s="31"/>
    </row>
    <row r="378" spans="47:62" ht="15" customHeight="1" x14ac:dyDescent="0.15">
      <c r="AU378" s="32"/>
      <c r="BG378" s="31"/>
      <c r="BH378" s="31"/>
      <c r="BI378" s="31"/>
      <c r="BJ378" s="31"/>
    </row>
    <row r="379" spans="47:62" ht="15" customHeight="1" x14ac:dyDescent="0.15">
      <c r="AU379" s="32"/>
      <c r="BG379" s="31"/>
      <c r="BH379" s="31"/>
      <c r="BI379" s="31"/>
      <c r="BJ379" s="31"/>
    </row>
    <row r="380" spans="47:62" ht="15" customHeight="1" x14ac:dyDescent="0.15">
      <c r="AU380" s="32"/>
      <c r="BG380" s="31"/>
      <c r="BH380" s="31"/>
      <c r="BI380" s="31"/>
      <c r="BJ380" s="31"/>
    </row>
    <row r="381" spans="47:62" ht="15" customHeight="1" x14ac:dyDescent="0.15">
      <c r="AU381" s="32"/>
      <c r="BG381" s="31"/>
      <c r="BH381" s="31"/>
      <c r="BI381" s="31"/>
      <c r="BJ381" s="31"/>
    </row>
    <row r="382" spans="47:62" ht="15" customHeight="1" x14ac:dyDescent="0.15">
      <c r="AU382" s="32"/>
      <c r="BG382" s="31"/>
      <c r="BH382" s="31"/>
      <c r="BI382" s="31"/>
      <c r="BJ382" s="31"/>
    </row>
    <row r="383" spans="47:62" ht="15" customHeight="1" x14ac:dyDescent="0.15">
      <c r="AU383" s="32"/>
      <c r="BG383" s="31"/>
      <c r="BH383" s="31"/>
      <c r="BI383" s="31"/>
      <c r="BJ383" s="31"/>
    </row>
    <row r="384" spans="47:62" ht="15" customHeight="1" x14ac:dyDescent="0.15">
      <c r="AU384" s="32"/>
      <c r="BG384" s="31"/>
      <c r="BH384" s="31"/>
      <c r="BI384" s="31"/>
      <c r="BJ384" s="31"/>
    </row>
    <row r="385" spans="47:62" ht="15" customHeight="1" x14ac:dyDescent="0.15">
      <c r="AU385" s="32"/>
      <c r="BG385" s="31"/>
      <c r="BH385" s="31"/>
      <c r="BI385" s="31"/>
      <c r="BJ385" s="31"/>
    </row>
    <row r="386" spans="47:62" ht="15" customHeight="1" x14ac:dyDescent="0.15">
      <c r="AU386" s="32"/>
      <c r="BG386" s="31"/>
      <c r="BH386" s="31"/>
      <c r="BI386" s="31"/>
      <c r="BJ386" s="31"/>
    </row>
    <row r="387" spans="47:62" ht="15" customHeight="1" x14ac:dyDescent="0.15">
      <c r="AU387" s="32"/>
      <c r="BG387" s="31"/>
      <c r="BH387" s="31"/>
      <c r="BI387" s="31"/>
      <c r="BJ387" s="31"/>
    </row>
    <row r="388" spans="47:62" ht="15" customHeight="1" x14ac:dyDescent="0.15">
      <c r="AU388" s="32"/>
      <c r="BG388" s="31"/>
      <c r="BH388" s="31"/>
      <c r="BI388" s="31"/>
      <c r="BJ388" s="31"/>
    </row>
    <row r="389" spans="47:62" ht="15" customHeight="1" x14ac:dyDescent="0.15">
      <c r="AU389" s="32"/>
      <c r="BG389" s="31"/>
      <c r="BH389" s="31"/>
      <c r="BI389" s="31"/>
      <c r="BJ389" s="31"/>
    </row>
    <row r="390" spans="47:62" ht="15" customHeight="1" x14ac:dyDescent="0.15">
      <c r="AU390" s="32"/>
      <c r="BG390" s="31"/>
      <c r="BH390" s="31"/>
      <c r="BI390" s="31"/>
      <c r="BJ390" s="31"/>
    </row>
    <row r="391" spans="47:62" ht="15" customHeight="1" x14ac:dyDescent="0.15">
      <c r="AU391" s="32"/>
      <c r="BG391" s="31"/>
      <c r="BH391" s="31"/>
      <c r="BI391" s="31"/>
      <c r="BJ391" s="31"/>
    </row>
    <row r="392" spans="47:62" ht="15" customHeight="1" x14ac:dyDescent="0.15">
      <c r="AU392" s="32"/>
      <c r="BG392" s="31"/>
      <c r="BH392" s="31"/>
      <c r="BI392" s="31"/>
      <c r="BJ392" s="31"/>
    </row>
    <row r="393" spans="47:62" ht="15" customHeight="1" x14ac:dyDescent="0.15">
      <c r="AU393" s="32"/>
      <c r="BG393" s="31"/>
      <c r="BH393" s="31"/>
      <c r="BI393" s="31"/>
      <c r="BJ393" s="31"/>
    </row>
    <row r="394" spans="47:62" ht="15" customHeight="1" x14ac:dyDescent="0.15">
      <c r="AU394" s="32"/>
      <c r="BG394" s="31"/>
      <c r="BH394" s="31"/>
      <c r="BI394" s="31"/>
      <c r="BJ394" s="31"/>
    </row>
    <row r="395" spans="47:62" ht="15" customHeight="1" x14ac:dyDescent="0.15">
      <c r="AU395" s="32"/>
      <c r="BG395" s="31"/>
      <c r="BH395" s="31"/>
      <c r="BI395" s="31"/>
      <c r="BJ395" s="31"/>
    </row>
    <row r="396" spans="47:62" ht="15" customHeight="1" x14ac:dyDescent="0.15">
      <c r="AU396" s="32"/>
      <c r="BG396" s="31"/>
      <c r="BH396" s="31"/>
      <c r="BI396" s="31"/>
      <c r="BJ396" s="31"/>
    </row>
    <row r="397" spans="47:62" ht="15" customHeight="1" x14ac:dyDescent="0.15">
      <c r="AU397" s="32"/>
      <c r="BG397" s="31"/>
      <c r="BH397" s="31"/>
      <c r="BI397" s="31"/>
      <c r="BJ397" s="31"/>
    </row>
    <row r="398" spans="47:62" ht="15" customHeight="1" x14ac:dyDescent="0.15">
      <c r="AU398" s="32"/>
      <c r="BG398" s="31"/>
      <c r="BH398" s="31"/>
      <c r="BI398" s="31"/>
      <c r="BJ398" s="31"/>
    </row>
    <row r="399" spans="47:62" ht="15" customHeight="1" x14ac:dyDescent="0.15">
      <c r="AU399" s="32"/>
      <c r="BG399" s="31"/>
      <c r="BH399" s="31"/>
      <c r="BI399" s="31"/>
      <c r="BJ399" s="31"/>
    </row>
    <row r="400" spans="47:62" ht="15" customHeight="1" x14ac:dyDescent="0.15">
      <c r="AU400" s="32"/>
      <c r="BG400" s="31"/>
      <c r="BH400" s="31"/>
      <c r="BI400" s="31"/>
      <c r="BJ400" s="31"/>
    </row>
    <row r="401" spans="47:62" ht="15" customHeight="1" x14ac:dyDescent="0.15">
      <c r="AU401" s="32"/>
      <c r="BG401" s="31"/>
      <c r="BH401" s="31"/>
      <c r="BI401" s="31"/>
      <c r="BJ401" s="31"/>
    </row>
    <row r="402" spans="47:62" ht="15" customHeight="1" x14ac:dyDescent="0.15">
      <c r="AU402" s="32"/>
      <c r="BG402" s="31"/>
      <c r="BH402" s="31"/>
      <c r="BI402" s="31"/>
      <c r="BJ402" s="31"/>
    </row>
    <row r="403" spans="47:62" ht="15" customHeight="1" x14ac:dyDescent="0.15">
      <c r="AU403" s="32"/>
      <c r="BG403" s="31"/>
      <c r="BH403" s="31"/>
      <c r="BI403" s="31"/>
      <c r="BJ403" s="31"/>
    </row>
    <row r="404" spans="47:62" ht="15" customHeight="1" x14ac:dyDescent="0.15">
      <c r="AU404" s="32"/>
      <c r="BG404" s="31"/>
      <c r="BH404" s="31"/>
      <c r="BI404" s="31"/>
      <c r="BJ404" s="31"/>
    </row>
    <row r="405" spans="47:62" ht="15" customHeight="1" x14ac:dyDescent="0.15">
      <c r="AU405" s="32"/>
      <c r="BG405" s="31"/>
      <c r="BH405" s="31"/>
      <c r="BI405" s="31"/>
      <c r="BJ405" s="31"/>
    </row>
    <row r="406" spans="47:62" ht="15" customHeight="1" x14ac:dyDescent="0.15">
      <c r="AU406" s="32"/>
      <c r="BG406" s="31"/>
      <c r="BH406" s="31"/>
      <c r="BI406" s="31"/>
      <c r="BJ406" s="31"/>
    </row>
    <row r="407" spans="47:62" ht="15" customHeight="1" x14ac:dyDescent="0.15">
      <c r="AU407" s="32"/>
      <c r="BG407" s="31"/>
      <c r="BH407" s="31"/>
      <c r="BI407" s="31"/>
      <c r="BJ407" s="31"/>
    </row>
    <row r="408" spans="47:62" ht="15" customHeight="1" x14ac:dyDescent="0.15">
      <c r="AU408" s="32"/>
      <c r="BG408" s="31"/>
      <c r="BH408" s="31"/>
      <c r="BI408" s="31"/>
      <c r="BJ408" s="31"/>
    </row>
    <row r="409" spans="47:62" ht="15" customHeight="1" x14ac:dyDescent="0.15">
      <c r="AU409" s="32"/>
      <c r="BG409" s="31"/>
      <c r="BH409" s="31"/>
      <c r="BI409" s="31"/>
      <c r="BJ409" s="31"/>
    </row>
    <row r="410" spans="47:62" ht="15" customHeight="1" x14ac:dyDescent="0.15">
      <c r="AU410" s="32"/>
      <c r="BG410" s="31"/>
      <c r="BH410" s="31"/>
      <c r="BI410" s="31"/>
      <c r="BJ410" s="31"/>
    </row>
    <row r="411" spans="47:62" ht="15" customHeight="1" x14ac:dyDescent="0.15">
      <c r="AU411" s="32"/>
      <c r="BG411" s="31"/>
      <c r="BH411" s="31"/>
      <c r="BI411" s="31"/>
      <c r="BJ411" s="31"/>
    </row>
    <row r="412" spans="47:62" ht="15" customHeight="1" x14ac:dyDescent="0.15">
      <c r="AU412" s="32"/>
      <c r="BG412" s="31"/>
      <c r="BH412" s="31"/>
      <c r="BI412" s="31"/>
      <c r="BJ412" s="31"/>
    </row>
    <row r="413" spans="47:62" ht="15" customHeight="1" x14ac:dyDescent="0.15">
      <c r="AU413" s="32"/>
      <c r="BG413" s="31"/>
      <c r="BH413" s="31"/>
      <c r="BI413" s="31"/>
      <c r="BJ413" s="31"/>
    </row>
    <row r="414" spans="47:62" ht="15" customHeight="1" x14ac:dyDescent="0.15">
      <c r="AU414" s="32"/>
      <c r="BG414" s="31"/>
      <c r="BH414" s="31"/>
      <c r="BI414" s="31"/>
      <c r="BJ414" s="31"/>
    </row>
    <row r="415" spans="47:62" ht="15" customHeight="1" x14ac:dyDescent="0.15">
      <c r="AU415" s="32"/>
      <c r="BG415" s="31"/>
      <c r="BH415" s="31"/>
      <c r="BI415" s="31"/>
      <c r="BJ415" s="31"/>
    </row>
    <row r="416" spans="47:62" ht="15" customHeight="1" x14ac:dyDescent="0.15">
      <c r="AU416" s="32"/>
      <c r="BG416" s="31"/>
      <c r="BH416" s="31"/>
      <c r="BI416" s="31"/>
      <c r="BJ416" s="31"/>
    </row>
    <row r="417" spans="47:62" ht="15" customHeight="1" x14ac:dyDescent="0.15">
      <c r="AU417" s="32"/>
      <c r="BG417" s="31"/>
      <c r="BH417" s="31"/>
      <c r="BI417" s="31"/>
      <c r="BJ417" s="31"/>
    </row>
    <row r="418" spans="47:62" ht="15" customHeight="1" x14ac:dyDescent="0.15">
      <c r="AU418" s="32"/>
      <c r="BG418" s="31"/>
      <c r="BH418" s="31"/>
      <c r="BI418" s="31"/>
      <c r="BJ418" s="31"/>
    </row>
    <row r="419" spans="47:62" ht="15" customHeight="1" x14ac:dyDescent="0.15">
      <c r="AU419" s="32"/>
      <c r="BG419" s="31"/>
      <c r="BH419" s="31"/>
      <c r="BI419" s="31"/>
      <c r="BJ419" s="31"/>
    </row>
    <row r="420" spans="47:62" ht="15" customHeight="1" x14ac:dyDescent="0.15">
      <c r="AU420" s="32"/>
      <c r="BG420" s="31"/>
      <c r="BH420" s="31"/>
      <c r="BI420" s="31"/>
      <c r="BJ420" s="31"/>
    </row>
    <row r="421" spans="47:62" ht="15" customHeight="1" x14ac:dyDescent="0.15">
      <c r="AU421" s="32"/>
      <c r="BG421" s="31"/>
      <c r="BH421" s="31"/>
      <c r="BI421" s="31"/>
      <c r="BJ421" s="31"/>
    </row>
    <row r="422" spans="47:62" ht="15" customHeight="1" x14ac:dyDescent="0.15">
      <c r="AU422" s="32"/>
      <c r="BG422" s="31"/>
      <c r="BH422" s="31"/>
      <c r="BI422" s="31"/>
      <c r="BJ422" s="31"/>
    </row>
    <row r="423" spans="47:62" ht="15" customHeight="1" x14ac:dyDescent="0.15">
      <c r="AU423" s="32"/>
      <c r="BG423" s="31"/>
      <c r="BH423" s="31"/>
      <c r="BI423" s="31"/>
      <c r="BJ423" s="31"/>
    </row>
    <row r="424" spans="47:62" ht="15" customHeight="1" x14ac:dyDescent="0.15">
      <c r="AU424" s="32"/>
      <c r="BG424" s="31"/>
      <c r="BH424" s="31"/>
      <c r="BI424" s="31"/>
      <c r="BJ424" s="31"/>
    </row>
    <row r="425" spans="47:62" ht="15" customHeight="1" x14ac:dyDescent="0.15">
      <c r="AU425" s="32"/>
      <c r="BG425" s="31"/>
      <c r="BH425" s="31"/>
      <c r="BI425" s="31"/>
      <c r="BJ425" s="31"/>
    </row>
    <row r="426" spans="47:62" ht="15" customHeight="1" x14ac:dyDescent="0.15">
      <c r="AU426" s="32"/>
      <c r="BG426" s="31"/>
      <c r="BH426" s="31"/>
      <c r="BI426" s="31"/>
      <c r="BJ426" s="31"/>
    </row>
    <row r="427" spans="47:62" ht="15" customHeight="1" x14ac:dyDescent="0.15">
      <c r="AU427" s="32"/>
      <c r="BG427" s="31"/>
      <c r="BH427" s="31"/>
      <c r="BI427" s="31"/>
      <c r="BJ427" s="31"/>
    </row>
    <row r="428" spans="47:62" ht="15" customHeight="1" x14ac:dyDescent="0.15">
      <c r="AU428" s="32"/>
      <c r="BG428" s="31"/>
      <c r="BH428" s="31"/>
      <c r="BI428" s="31"/>
      <c r="BJ428" s="31"/>
    </row>
    <row r="429" spans="47:62" ht="15" customHeight="1" x14ac:dyDescent="0.15">
      <c r="AU429" s="32"/>
      <c r="BG429" s="31"/>
      <c r="BH429" s="31"/>
      <c r="BI429" s="31"/>
      <c r="BJ429" s="31"/>
    </row>
    <row r="430" spans="47:62" ht="15" customHeight="1" x14ac:dyDescent="0.15">
      <c r="AU430" s="32"/>
      <c r="BG430" s="31"/>
      <c r="BH430" s="31"/>
      <c r="BI430" s="31"/>
      <c r="BJ430" s="31"/>
    </row>
    <row r="431" spans="47:62" ht="15" customHeight="1" x14ac:dyDescent="0.15">
      <c r="AU431" s="32"/>
      <c r="BG431" s="31"/>
      <c r="BH431" s="31"/>
      <c r="BI431" s="31"/>
      <c r="BJ431" s="31"/>
    </row>
    <row r="432" spans="47:62" ht="15" customHeight="1" x14ac:dyDescent="0.15">
      <c r="AU432" s="32"/>
      <c r="BG432" s="31"/>
      <c r="BH432" s="31"/>
      <c r="BI432" s="31"/>
      <c r="BJ432" s="31"/>
    </row>
    <row r="433" spans="47:62" ht="15" customHeight="1" x14ac:dyDescent="0.15">
      <c r="AU433" s="32"/>
      <c r="BG433" s="31"/>
      <c r="BH433" s="31"/>
      <c r="BI433" s="31"/>
      <c r="BJ433" s="31"/>
    </row>
    <row r="434" spans="47:62" ht="15" customHeight="1" x14ac:dyDescent="0.15">
      <c r="AU434" s="32"/>
      <c r="BG434" s="31"/>
      <c r="BH434" s="31"/>
      <c r="BI434" s="31"/>
      <c r="BJ434" s="31"/>
    </row>
    <row r="435" spans="47:62" ht="15" customHeight="1" x14ac:dyDescent="0.15">
      <c r="AU435" s="32"/>
      <c r="BG435" s="31"/>
      <c r="BH435" s="31"/>
      <c r="BI435" s="31"/>
      <c r="BJ435" s="31"/>
    </row>
    <row r="436" spans="47:62" ht="15" customHeight="1" x14ac:dyDescent="0.15">
      <c r="AU436" s="32"/>
      <c r="BG436" s="31"/>
      <c r="BH436" s="31"/>
      <c r="BI436" s="31"/>
      <c r="BJ436" s="31"/>
    </row>
    <row r="437" spans="47:62" ht="15" customHeight="1" x14ac:dyDescent="0.15">
      <c r="AU437" s="32"/>
      <c r="BG437" s="31"/>
      <c r="BH437" s="31"/>
      <c r="BI437" s="31"/>
      <c r="BJ437" s="31"/>
    </row>
    <row r="438" spans="47:62" ht="15" customHeight="1" x14ac:dyDescent="0.15">
      <c r="AU438" s="32"/>
      <c r="BG438" s="31"/>
      <c r="BH438" s="31"/>
      <c r="BI438" s="31"/>
      <c r="BJ438" s="31"/>
    </row>
    <row r="439" spans="47:62" ht="15" customHeight="1" x14ac:dyDescent="0.15">
      <c r="AU439" s="32"/>
      <c r="BG439" s="31"/>
      <c r="BH439" s="31"/>
      <c r="BI439" s="31"/>
      <c r="BJ439" s="31"/>
    </row>
    <row r="440" spans="47:62" ht="15" customHeight="1" x14ac:dyDescent="0.15">
      <c r="AU440" s="32"/>
      <c r="BG440" s="31"/>
      <c r="BH440" s="31"/>
      <c r="BI440" s="31"/>
      <c r="BJ440" s="31"/>
    </row>
    <row r="441" spans="47:62" ht="15" customHeight="1" x14ac:dyDescent="0.15">
      <c r="AU441" s="32"/>
      <c r="BG441" s="31"/>
      <c r="BH441" s="31"/>
      <c r="BI441" s="31"/>
      <c r="BJ441" s="31"/>
    </row>
    <row r="442" spans="47:62" ht="15" customHeight="1" x14ac:dyDescent="0.15">
      <c r="AU442" s="32"/>
      <c r="BG442" s="31"/>
      <c r="BH442" s="31"/>
      <c r="BI442" s="31"/>
      <c r="BJ442" s="31"/>
    </row>
    <row r="443" spans="47:62" ht="15" customHeight="1" x14ac:dyDescent="0.15">
      <c r="AU443" s="32"/>
      <c r="BG443" s="31"/>
      <c r="BH443" s="31"/>
      <c r="BI443" s="31"/>
      <c r="BJ443" s="31"/>
    </row>
    <row r="444" spans="47:62" ht="15" customHeight="1" x14ac:dyDescent="0.15">
      <c r="AU444" s="32"/>
      <c r="BG444" s="31"/>
      <c r="BH444" s="31"/>
      <c r="BI444" s="31"/>
      <c r="BJ444" s="31"/>
    </row>
    <row r="445" spans="47:62" ht="15" customHeight="1" x14ac:dyDescent="0.15">
      <c r="AU445" s="32"/>
      <c r="BG445" s="31"/>
      <c r="BH445" s="31"/>
      <c r="BI445" s="31"/>
      <c r="BJ445" s="31"/>
    </row>
    <row r="446" spans="47:62" ht="15" customHeight="1" x14ac:dyDescent="0.15">
      <c r="AU446" s="32"/>
      <c r="BG446" s="31"/>
      <c r="BH446" s="31"/>
      <c r="BI446" s="31"/>
      <c r="BJ446" s="31"/>
    </row>
    <row r="447" spans="47:62" ht="15" customHeight="1" x14ac:dyDescent="0.15">
      <c r="AU447" s="32"/>
      <c r="BG447" s="31"/>
      <c r="BH447" s="31"/>
      <c r="BI447" s="31"/>
      <c r="BJ447" s="31"/>
    </row>
    <row r="448" spans="47:62" ht="15" customHeight="1" x14ac:dyDescent="0.15">
      <c r="AU448" s="32"/>
      <c r="BG448" s="31"/>
      <c r="BH448" s="31"/>
      <c r="BI448" s="31"/>
      <c r="BJ448" s="31"/>
    </row>
    <row r="449" spans="47:62" ht="15" customHeight="1" x14ac:dyDescent="0.15">
      <c r="AU449" s="32"/>
      <c r="BG449" s="31"/>
      <c r="BH449" s="31"/>
      <c r="BI449" s="31"/>
      <c r="BJ449" s="31"/>
    </row>
    <row r="450" spans="47:62" ht="15" customHeight="1" x14ac:dyDescent="0.15">
      <c r="AU450" s="32"/>
      <c r="BG450" s="31"/>
      <c r="BH450" s="31"/>
      <c r="BI450" s="31"/>
      <c r="BJ450" s="31"/>
    </row>
    <row r="451" spans="47:62" ht="15" customHeight="1" x14ac:dyDescent="0.15">
      <c r="AU451" s="32"/>
      <c r="BG451" s="31"/>
      <c r="BH451" s="31"/>
      <c r="BI451" s="31"/>
      <c r="BJ451" s="31"/>
    </row>
    <row r="452" spans="47:62" ht="15" customHeight="1" x14ac:dyDescent="0.15">
      <c r="AU452" s="32"/>
      <c r="BG452" s="31"/>
      <c r="BH452" s="31"/>
      <c r="BI452" s="31"/>
      <c r="BJ452" s="31"/>
    </row>
    <row r="453" spans="47:62" ht="15" customHeight="1" x14ac:dyDescent="0.15">
      <c r="AU453" s="32"/>
      <c r="BG453" s="31"/>
      <c r="BH453" s="31"/>
      <c r="BI453" s="31"/>
      <c r="BJ453" s="31"/>
    </row>
    <row r="454" spans="47:62" ht="15" customHeight="1" x14ac:dyDescent="0.15">
      <c r="AU454" s="32"/>
      <c r="BG454" s="31"/>
      <c r="BH454" s="31"/>
      <c r="BI454" s="31"/>
      <c r="BJ454" s="31"/>
    </row>
    <row r="455" spans="47:62" ht="15" customHeight="1" x14ac:dyDescent="0.15">
      <c r="AU455" s="32"/>
      <c r="BG455" s="31"/>
      <c r="BH455" s="31"/>
      <c r="BI455" s="31"/>
      <c r="BJ455" s="31"/>
    </row>
    <row r="456" spans="47:62" ht="15" customHeight="1" x14ac:dyDescent="0.15">
      <c r="AU456" s="32"/>
      <c r="BG456" s="31"/>
      <c r="BH456" s="31"/>
      <c r="BI456" s="31"/>
      <c r="BJ456" s="31"/>
    </row>
    <row r="457" spans="47:62" ht="15" customHeight="1" x14ac:dyDescent="0.15">
      <c r="AU457" s="32"/>
      <c r="BG457" s="31"/>
      <c r="BH457" s="31"/>
      <c r="BI457" s="31"/>
      <c r="BJ457" s="31"/>
    </row>
    <row r="458" spans="47:62" ht="15" customHeight="1" x14ac:dyDescent="0.15">
      <c r="AU458" s="32"/>
      <c r="BG458" s="31"/>
      <c r="BH458" s="31"/>
      <c r="BI458" s="31"/>
      <c r="BJ458" s="31"/>
    </row>
    <row r="459" spans="47:62" ht="15" customHeight="1" x14ac:dyDescent="0.15">
      <c r="AU459" s="32"/>
      <c r="BG459" s="31"/>
      <c r="BH459" s="31"/>
      <c r="BI459" s="31"/>
      <c r="BJ459" s="31"/>
    </row>
    <row r="460" spans="47:62" ht="15" customHeight="1" x14ac:dyDescent="0.15">
      <c r="AU460" s="32"/>
      <c r="BG460" s="31"/>
      <c r="BH460" s="31"/>
      <c r="BI460" s="31"/>
      <c r="BJ460" s="31"/>
    </row>
    <row r="461" spans="47:62" ht="15" customHeight="1" x14ac:dyDescent="0.15">
      <c r="AU461" s="32"/>
      <c r="BG461" s="31"/>
      <c r="BH461" s="31"/>
      <c r="BI461" s="31"/>
      <c r="BJ461" s="31"/>
    </row>
    <row r="462" spans="47:62" ht="15" customHeight="1" x14ac:dyDescent="0.15">
      <c r="AU462" s="32"/>
      <c r="BG462" s="31"/>
      <c r="BH462" s="31"/>
      <c r="BI462" s="31"/>
      <c r="BJ462" s="31"/>
    </row>
    <row r="463" spans="47:62" ht="15" customHeight="1" x14ac:dyDescent="0.15">
      <c r="AU463" s="32"/>
      <c r="BG463" s="31"/>
      <c r="BH463" s="31"/>
      <c r="BI463" s="31"/>
      <c r="BJ463" s="31"/>
    </row>
    <row r="464" spans="47:62" ht="15" customHeight="1" x14ac:dyDescent="0.15">
      <c r="AU464" s="32"/>
      <c r="BG464" s="31"/>
      <c r="BH464" s="31"/>
      <c r="BI464" s="31"/>
      <c r="BJ464" s="31"/>
    </row>
    <row r="465" spans="47:62" ht="15" customHeight="1" x14ac:dyDescent="0.15">
      <c r="AU465" s="32"/>
      <c r="BG465" s="31"/>
      <c r="BH465" s="31"/>
      <c r="BI465" s="31"/>
      <c r="BJ465" s="31"/>
    </row>
    <row r="466" spans="47:62" ht="15" customHeight="1" x14ac:dyDescent="0.15">
      <c r="AU466" s="32"/>
      <c r="BG466" s="31"/>
      <c r="BH466" s="31"/>
      <c r="BI466" s="31"/>
      <c r="BJ466" s="31"/>
    </row>
    <row r="467" spans="47:62" ht="15" customHeight="1" x14ac:dyDescent="0.15">
      <c r="AU467" s="32"/>
      <c r="BG467" s="31"/>
      <c r="BH467" s="31"/>
      <c r="BI467" s="31"/>
      <c r="BJ467" s="31"/>
    </row>
    <row r="468" spans="47:62" ht="15" customHeight="1" x14ac:dyDescent="0.15">
      <c r="AU468" s="32"/>
      <c r="BG468" s="31"/>
      <c r="BH468" s="31"/>
      <c r="BI468" s="31"/>
      <c r="BJ468" s="31"/>
    </row>
    <row r="469" spans="47:62" ht="15" customHeight="1" x14ac:dyDescent="0.15">
      <c r="AU469" s="32"/>
      <c r="BG469" s="31"/>
      <c r="BH469" s="31"/>
      <c r="BI469" s="31"/>
      <c r="BJ469" s="31"/>
    </row>
    <row r="470" spans="47:62" ht="15" customHeight="1" x14ac:dyDescent="0.15">
      <c r="AU470" s="32"/>
      <c r="BG470" s="31"/>
      <c r="BH470" s="31"/>
      <c r="BI470" s="31"/>
      <c r="BJ470" s="31"/>
    </row>
    <row r="471" spans="47:62" ht="15" customHeight="1" x14ac:dyDescent="0.15">
      <c r="AU471" s="32"/>
      <c r="BG471" s="31"/>
      <c r="BH471" s="31"/>
      <c r="BI471" s="31"/>
      <c r="BJ471" s="31"/>
    </row>
    <row r="472" spans="47:62" ht="15" customHeight="1" x14ac:dyDescent="0.15">
      <c r="AU472" s="32"/>
      <c r="BG472" s="31"/>
      <c r="BH472" s="31"/>
      <c r="BI472" s="31"/>
      <c r="BJ472" s="31"/>
    </row>
    <row r="473" spans="47:62" ht="15" customHeight="1" x14ac:dyDescent="0.15">
      <c r="AU473" s="32"/>
      <c r="BG473" s="31"/>
      <c r="BH473" s="31"/>
      <c r="BI473" s="31"/>
      <c r="BJ473" s="31"/>
    </row>
    <row r="474" spans="47:62" ht="15" customHeight="1" x14ac:dyDescent="0.15">
      <c r="AU474" s="32"/>
      <c r="BG474" s="31"/>
      <c r="BH474" s="31"/>
      <c r="BI474" s="31"/>
      <c r="BJ474" s="31"/>
    </row>
    <row r="475" spans="47:62" ht="15" customHeight="1" x14ac:dyDescent="0.15">
      <c r="AU475" s="32"/>
      <c r="BG475" s="31"/>
      <c r="BH475" s="31"/>
      <c r="BI475" s="31"/>
      <c r="BJ475" s="31"/>
    </row>
    <row r="476" spans="47:62" ht="15" customHeight="1" x14ac:dyDescent="0.15">
      <c r="AU476" s="32"/>
      <c r="BG476" s="31"/>
      <c r="BH476" s="31"/>
      <c r="BI476" s="31"/>
      <c r="BJ476" s="31"/>
    </row>
    <row r="477" spans="47:62" ht="15" customHeight="1" x14ac:dyDescent="0.15">
      <c r="AU477" s="32"/>
      <c r="BG477" s="31"/>
      <c r="BH477" s="31"/>
      <c r="BI477" s="31"/>
      <c r="BJ477" s="31"/>
    </row>
    <row r="478" spans="47:62" ht="15" customHeight="1" x14ac:dyDescent="0.15">
      <c r="AU478" s="32"/>
      <c r="BG478" s="31"/>
      <c r="BH478" s="31"/>
      <c r="BI478" s="31"/>
      <c r="BJ478" s="31"/>
    </row>
    <row r="479" spans="47:62" ht="15" customHeight="1" x14ac:dyDescent="0.15">
      <c r="AU479" s="32"/>
      <c r="BG479" s="31"/>
      <c r="BH479" s="31"/>
      <c r="BI479" s="31"/>
      <c r="BJ479" s="31"/>
    </row>
    <row r="480" spans="47:62" ht="15" customHeight="1" x14ac:dyDescent="0.15">
      <c r="AU480" s="32"/>
      <c r="BG480" s="31"/>
      <c r="BH480" s="31"/>
      <c r="BI480" s="31"/>
      <c r="BJ480" s="31"/>
    </row>
    <row r="481" spans="47:62" ht="15" customHeight="1" x14ac:dyDescent="0.15">
      <c r="AU481" s="32"/>
      <c r="BG481" s="31"/>
      <c r="BH481" s="31"/>
      <c r="BI481" s="31"/>
      <c r="BJ481" s="31"/>
    </row>
    <row r="482" spans="47:62" ht="15" customHeight="1" x14ac:dyDescent="0.15">
      <c r="AU482" s="32"/>
      <c r="BG482" s="31"/>
      <c r="BH482" s="31"/>
      <c r="BI482" s="31"/>
      <c r="BJ482" s="31"/>
    </row>
    <row r="483" spans="47:62" ht="15" customHeight="1" x14ac:dyDescent="0.15">
      <c r="AU483" s="32"/>
      <c r="BG483" s="31"/>
      <c r="BH483" s="31"/>
      <c r="BI483" s="31"/>
      <c r="BJ483" s="31"/>
    </row>
    <row r="484" spans="47:62" ht="15" customHeight="1" x14ac:dyDescent="0.15">
      <c r="AU484" s="32"/>
      <c r="BG484" s="31"/>
      <c r="BH484" s="31"/>
      <c r="BI484" s="31"/>
      <c r="BJ484" s="31"/>
    </row>
    <row r="485" spans="47:62" ht="15" customHeight="1" x14ac:dyDescent="0.15">
      <c r="AU485" s="32"/>
      <c r="BG485" s="31"/>
      <c r="BH485" s="31"/>
      <c r="BI485" s="31"/>
      <c r="BJ485" s="31"/>
    </row>
    <row r="486" spans="47:62" ht="15" customHeight="1" x14ac:dyDescent="0.15">
      <c r="AU486" s="32"/>
      <c r="BG486" s="31"/>
      <c r="BH486" s="31"/>
      <c r="BI486" s="31"/>
      <c r="BJ486" s="31"/>
    </row>
    <row r="487" spans="47:62" ht="15" customHeight="1" x14ac:dyDescent="0.15">
      <c r="AU487" s="32"/>
      <c r="BG487" s="31"/>
      <c r="BH487" s="31"/>
      <c r="BI487" s="31"/>
      <c r="BJ487" s="31"/>
    </row>
    <row r="488" spans="47:62" ht="15" customHeight="1" x14ac:dyDescent="0.15">
      <c r="AU488" s="32"/>
      <c r="BG488" s="31"/>
      <c r="BH488" s="31"/>
      <c r="BI488" s="31"/>
      <c r="BJ488" s="31"/>
    </row>
    <row r="489" spans="47:62" ht="15" customHeight="1" x14ac:dyDescent="0.15">
      <c r="AU489" s="32"/>
      <c r="BG489" s="31"/>
      <c r="BH489" s="31"/>
      <c r="BI489" s="31"/>
      <c r="BJ489" s="31"/>
    </row>
    <row r="490" spans="47:62" ht="15" customHeight="1" x14ac:dyDescent="0.15">
      <c r="AU490" s="32"/>
      <c r="BG490" s="31"/>
      <c r="BH490" s="31"/>
      <c r="BI490" s="31"/>
      <c r="BJ490" s="31"/>
    </row>
    <row r="491" spans="47:62" ht="15" customHeight="1" x14ac:dyDescent="0.15">
      <c r="AU491" s="32"/>
      <c r="BG491" s="31"/>
      <c r="BH491" s="31"/>
      <c r="BI491" s="31"/>
      <c r="BJ491" s="31"/>
    </row>
    <row r="492" spans="47:62" ht="15" customHeight="1" x14ac:dyDescent="0.15">
      <c r="AU492" s="32"/>
      <c r="BG492" s="31"/>
      <c r="BH492" s="31"/>
      <c r="BI492" s="31"/>
      <c r="BJ492" s="31"/>
    </row>
    <row r="493" spans="47:62" ht="15" customHeight="1" x14ac:dyDescent="0.15">
      <c r="AU493" s="32"/>
      <c r="BG493" s="31"/>
      <c r="BH493" s="31"/>
      <c r="BI493" s="31"/>
      <c r="BJ493" s="31"/>
    </row>
    <row r="494" spans="47:62" ht="15" customHeight="1" x14ac:dyDescent="0.15">
      <c r="AU494" s="32"/>
      <c r="BG494" s="31"/>
      <c r="BH494" s="31"/>
      <c r="BI494" s="31"/>
      <c r="BJ494" s="31"/>
    </row>
    <row r="495" spans="47:62" ht="15" customHeight="1" x14ac:dyDescent="0.15">
      <c r="AU495" s="32"/>
      <c r="BG495" s="31"/>
      <c r="BH495" s="31"/>
      <c r="BI495" s="31"/>
      <c r="BJ495" s="31"/>
    </row>
    <row r="496" spans="47:62" ht="15" customHeight="1" x14ac:dyDescent="0.15">
      <c r="AU496" s="32"/>
      <c r="BG496" s="31"/>
      <c r="BH496" s="31"/>
      <c r="BI496" s="31"/>
      <c r="BJ496" s="31"/>
    </row>
    <row r="497" spans="47:62" ht="15" customHeight="1" x14ac:dyDescent="0.15">
      <c r="AU497" s="32"/>
      <c r="BG497" s="31"/>
      <c r="BH497" s="31"/>
      <c r="BI497" s="31"/>
      <c r="BJ497" s="31"/>
    </row>
    <row r="498" spans="47:62" ht="15" customHeight="1" x14ac:dyDescent="0.15">
      <c r="AU498" s="32"/>
      <c r="BG498" s="31"/>
      <c r="BH498" s="31"/>
      <c r="BI498" s="31"/>
      <c r="BJ498" s="31"/>
    </row>
    <row r="499" spans="47:62" ht="15" customHeight="1" x14ac:dyDescent="0.15">
      <c r="AU499" s="32"/>
      <c r="BG499" s="31"/>
      <c r="BH499" s="31"/>
      <c r="BI499" s="31"/>
      <c r="BJ499" s="31"/>
    </row>
    <row r="500" spans="47:62" ht="15" customHeight="1" x14ac:dyDescent="0.15">
      <c r="AU500" s="32"/>
      <c r="BG500" s="31"/>
      <c r="BH500" s="31"/>
      <c r="BI500" s="31"/>
      <c r="BJ500" s="31"/>
    </row>
    <row r="501" spans="47:62" ht="15" customHeight="1" x14ac:dyDescent="0.15">
      <c r="AU501" s="32"/>
      <c r="BG501" s="31"/>
      <c r="BH501" s="31"/>
      <c r="BI501" s="31"/>
      <c r="BJ501" s="31"/>
    </row>
    <row r="502" spans="47:62" ht="15" customHeight="1" x14ac:dyDescent="0.15">
      <c r="AU502" s="32"/>
      <c r="BG502" s="31"/>
      <c r="BH502" s="31"/>
      <c r="BI502" s="31"/>
      <c r="BJ502" s="31"/>
    </row>
    <row r="503" spans="47:62" ht="15" customHeight="1" x14ac:dyDescent="0.15">
      <c r="AU503" s="32"/>
      <c r="BG503" s="31"/>
      <c r="BH503" s="31"/>
      <c r="BI503" s="31"/>
      <c r="BJ503" s="31"/>
    </row>
    <row r="504" spans="47:62" ht="15" customHeight="1" x14ac:dyDescent="0.15">
      <c r="AU504" s="32"/>
      <c r="BG504" s="31"/>
      <c r="BH504" s="31"/>
      <c r="BI504" s="31"/>
      <c r="BJ504" s="31"/>
    </row>
    <row r="505" spans="47:62" ht="15" customHeight="1" x14ac:dyDescent="0.15">
      <c r="AU505" s="32"/>
      <c r="BG505" s="31"/>
      <c r="BH505" s="31"/>
      <c r="BI505" s="31"/>
      <c r="BJ505" s="31"/>
    </row>
    <row r="506" spans="47:62" ht="15" customHeight="1" x14ac:dyDescent="0.15">
      <c r="AU506" s="32"/>
      <c r="BG506" s="31"/>
      <c r="BH506" s="31"/>
      <c r="BI506" s="31"/>
      <c r="BJ506" s="31"/>
    </row>
    <row r="507" spans="47:62" ht="15" customHeight="1" x14ac:dyDescent="0.15">
      <c r="AU507" s="32"/>
      <c r="BG507" s="31"/>
      <c r="BH507" s="31"/>
      <c r="BI507" s="31"/>
      <c r="BJ507" s="31"/>
    </row>
    <row r="508" spans="47:62" ht="15" customHeight="1" x14ac:dyDescent="0.15">
      <c r="AU508" s="32"/>
      <c r="BG508" s="31"/>
      <c r="BH508" s="31"/>
      <c r="BI508" s="31"/>
      <c r="BJ508" s="31"/>
    </row>
    <row r="509" spans="47:62" ht="15" customHeight="1" x14ac:dyDescent="0.15">
      <c r="AU509" s="32"/>
      <c r="BG509" s="31"/>
      <c r="BH509" s="31"/>
      <c r="BI509" s="31"/>
      <c r="BJ509" s="31"/>
    </row>
    <row r="510" spans="47:62" ht="15" customHeight="1" x14ac:dyDescent="0.15">
      <c r="AU510" s="32"/>
      <c r="BG510" s="31"/>
      <c r="BH510" s="31"/>
      <c r="BI510" s="31"/>
      <c r="BJ510" s="31"/>
    </row>
    <row r="511" spans="47:62" ht="15" customHeight="1" x14ac:dyDescent="0.15">
      <c r="AU511" s="32"/>
      <c r="BG511" s="31"/>
      <c r="BH511" s="31"/>
      <c r="BI511" s="31"/>
      <c r="BJ511" s="31"/>
    </row>
    <row r="512" spans="47:62" ht="15" customHeight="1" x14ac:dyDescent="0.15">
      <c r="AU512" s="32"/>
      <c r="BG512" s="31"/>
      <c r="BH512" s="31"/>
      <c r="BI512" s="31"/>
      <c r="BJ512" s="31"/>
    </row>
    <row r="513" spans="47:62" ht="15" customHeight="1" x14ac:dyDescent="0.15">
      <c r="AU513" s="32"/>
      <c r="BG513" s="31"/>
      <c r="BH513" s="31"/>
      <c r="BI513" s="31"/>
      <c r="BJ513" s="31"/>
    </row>
    <row r="514" spans="47:62" ht="15" customHeight="1" x14ac:dyDescent="0.15">
      <c r="AU514" s="32"/>
      <c r="BG514" s="31"/>
      <c r="BH514" s="31"/>
      <c r="BI514" s="31"/>
      <c r="BJ514" s="31"/>
    </row>
    <row r="515" spans="47:62" ht="15" customHeight="1" x14ac:dyDescent="0.15">
      <c r="AU515" s="32"/>
      <c r="BG515" s="31"/>
      <c r="BH515" s="31"/>
      <c r="BI515" s="31"/>
      <c r="BJ515" s="31"/>
    </row>
    <row r="516" spans="47:62" ht="15" customHeight="1" x14ac:dyDescent="0.15">
      <c r="AU516" s="32"/>
      <c r="BG516" s="31"/>
      <c r="BH516" s="31"/>
      <c r="BI516" s="31"/>
      <c r="BJ516" s="31"/>
    </row>
    <row r="517" spans="47:62" ht="15" customHeight="1" x14ac:dyDescent="0.15">
      <c r="AU517" s="32"/>
      <c r="BG517" s="31"/>
      <c r="BH517" s="31"/>
      <c r="BI517" s="31"/>
      <c r="BJ517" s="31"/>
    </row>
    <row r="518" spans="47:62" ht="15" customHeight="1" x14ac:dyDescent="0.15">
      <c r="AU518" s="32"/>
      <c r="BG518" s="31"/>
      <c r="BH518" s="31"/>
      <c r="BI518" s="31"/>
      <c r="BJ518" s="31"/>
    </row>
    <row r="519" spans="47:62" ht="15" customHeight="1" x14ac:dyDescent="0.15">
      <c r="AU519" s="32"/>
      <c r="BG519" s="31"/>
      <c r="BH519" s="31"/>
      <c r="BI519" s="31"/>
      <c r="BJ519" s="31"/>
    </row>
    <row r="520" spans="47:62" ht="15" customHeight="1" x14ac:dyDescent="0.15">
      <c r="AU520" s="32"/>
      <c r="BG520" s="31"/>
      <c r="BH520" s="31"/>
      <c r="BI520" s="31"/>
      <c r="BJ520" s="31"/>
    </row>
    <row r="521" spans="47:62" ht="15" customHeight="1" x14ac:dyDescent="0.15">
      <c r="AU521" s="32"/>
      <c r="BG521" s="31"/>
      <c r="BH521" s="31"/>
      <c r="BI521" s="31"/>
      <c r="BJ521" s="31"/>
    </row>
    <row r="522" spans="47:62" ht="15" customHeight="1" x14ac:dyDescent="0.15">
      <c r="AU522" s="32"/>
      <c r="BG522" s="31"/>
      <c r="BH522" s="31"/>
      <c r="BI522" s="31"/>
      <c r="BJ522" s="31"/>
    </row>
    <row r="523" spans="47:62" ht="15" customHeight="1" x14ac:dyDescent="0.15">
      <c r="AU523" s="32"/>
      <c r="BG523" s="31"/>
      <c r="BH523" s="31"/>
      <c r="BI523" s="31"/>
      <c r="BJ523" s="31"/>
    </row>
    <row r="524" spans="47:62" ht="15" customHeight="1" x14ac:dyDescent="0.15">
      <c r="AU524" s="32"/>
      <c r="BG524" s="31"/>
      <c r="BH524" s="31"/>
      <c r="BI524" s="31"/>
      <c r="BJ524" s="31"/>
    </row>
    <row r="525" spans="47:62" ht="15" customHeight="1" x14ac:dyDescent="0.15">
      <c r="AU525" s="32"/>
      <c r="BG525" s="31"/>
      <c r="BH525" s="31"/>
      <c r="BI525" s="31"/>
      <c r="BJ525" s="31"/>
    </row>
    <row r="526" spans="47:62" ht="15" customHeight="1" x14ac:dyDescent="0.15">
      <c r="AU526" s="32"/>
      <c r="BG526" s="31"/>
      <c r="BH526" s="31"/>
      <c r="BI526" s="31"/>
      <c r="BJ526" s="31"/>
    </row>
    <row r="527" spans="47:62" ht="15" customHeight="1" x14ac:dyDescent="0.15">
      <c r="AU527" s="32"/>
      <c r="BG527" s="31"/>
      <c r="BH527" s="31"/>
      <c r="BI527" s="31"/>
      <c r="BJ527" s="31"/>
    </row>
    <row r="528" spans="47:62" ht="15" customHeight="1" x14ac:dyDescent="0.15">
      <c r="AU528" s="32"/>
      <c r="BG528" s="31"/>
      <c r="BH528" s="31"/>
      <c r="BI528" s="31"/>
      <c r="BJ528" s="31"/>
    </row>
    <row r="529" spans="47:62" ht="15" customHeight="1" x14ac:dyDescent="0.15">
      <c r="AU529" s="32"/>
      <c r="BG529" s="31"/>
      <c r="BH529" s="31"/>
      <c r="BI529" s="31"/>
      <c r="BJ529" s="31"/>
    </row>
    <row r="530" spans="47:62" ht="15" customHeight="1" x14ac:dyDescent="0.15">
      <c r="AU530" s="32"/>
      <c r="BG530" s="31"/>
      <c r="BH530" s="31"/>
      <c r="BI530" s="31"/>
      <c r="BJ530" s="31"/>
    </row>
    <row r="531" spans="47:62" ht="15" customHeight="1" x14ac:dyDescent="0.15">
      <c r="AU531" s="32"/>
      <c r="BG531" s="31"/>
      <c r="BH531" s="31"/>
      <c r="BI531" s="31"/>
      <c r="BJ531" s="31"/>
    </row>
    <row r="532" spans="47:62" ht="15" customHeight="1" x14ac:dyDescent="0.15">
      <c r="AU532" s="32"/>
      <c r="BG532" s="31"/>
      <c r="BH532" s="31"/>
      <c r="BI532" s="31"/>
      <c r="BJ532" s="31"/>
    </row>
    <row r="533" spans="47:62" ht="15" customHeight="1" x14ac:dyDescent="0.15">
      <c r="AU533" s="32"/>
      <c r="BG533" s="31"/>
      <c r="BH533" s="31"/>
      <c r="BI533" s="31"/>
      <c r="BJ533" s="31"/>
    </row>
    <row r="534" spans="47:62" ht="15" customHeight="1" x14ac:dyDescent="0.15">
      <c r="AU534" s="32"/>
      <c r="BG534" s="31"/>
      <c r="BH534" s="31"/>
      <c r="BI534" s="31"/>
      <c r="BJ534" s="31"/>
    </row>
    <row r="535" spans="47:62" ht="15" customHeight="1" x14ac:dyDescent="0.15">
      <c r="AU535" s="32"/>
      <c r="BG535" s="31"/>
      <c r="BH535" s="31"/>
      <c r="BI535" s="31"/>
      <c r="BJ535" s="31"/>
    </row>
    <row r="536" spans="47:62" ht="15" customHeight="1" x14ac:dyDescent="0.15">
      <c r="AU536" s="32"/>
      <c r="BG536" s="31"/>
      <c r="BH536" s="31"/>
      <c r="BI536" s="31"/>
      <c r="BJ536" s="31"/>
    </row>
    <row r="537" spans="47:62" ht="15" customHeight="1" x14ac:dyDescent="0.15">
      <c r="AU537" s="32"/>
      <c r="BG537" s="31"/>
      <c r="BH537" s="31"/>
      <c r="BI537" s="31"/>
      <c r="BJ537" s="31"/>
    </row>
    <row r="538" spans="47:62" ht="15" customHeight="1" x14ac:dyDescent="0.15">
      <c r="AU538" s="32"/>
      <c r="BG538" s="31"/>
      <c r="BH538" s="31"/>
      <c r="BI538" s="31"/>
      <c r="BJ538" s="31"/>
    </row>
    <row r="539" spans="47:62" ht="15" customHeight="1" x14ac:dyDescent="0.15">
      <c r="AU539" s="32"/>
      <c r="BG539" s="31"/>
      <c r="BH539" s="31"/>
      <c r="BI539" s="31"/>
      <c r="BJ539" s="31"/>
    </row>
    <row r="540" spans="47:62" ht="15" customHeight="1" x14ac:dyDescent="0.15">
      <c r="AU540" s="32"/>
      <c r="BG540" s="31"/>
      <c r="BH540" s="31"/>
      <c r="BI540" s="31"/>
      <c r="BJ540" s="31"/>
    </row>
    <row r="541" spans="47:62" ht="15" customHeight="1" x14ac:dyDescent="0.15">
      <c r="AU541" s="32"/>
      <c r="BG541" s="31"/>
      <c r="BH541" s="31"/>
      <c r="BI541" s="31"/>
      <c r="BJ541" s="31"/>
    </row>
    <row r="542" spans="47:62" ht="15" customHeight="1" x14ac:dyDescent="0.15">
      <c r="AU542" s="32"/>
      <c r="BG542" s="31"/>
      <c r="BH542" s="31"/>
      <c r="BI542" s="31"/>
      <c r="BJ542" s="31"/>
    </row>
    <row r="543" spans="47:62" ht="15" customHeight="1" x14ac:dyDescent="0.15">
      <c r="AU543" s="32"/>
      <c r="BG543" s="31"/>
      <c r="BH543" s="31"/>
      <c r="BI543" s="31"/>
      <c r="BJ543" s="31"/>
    </row>
    <row r="544" spans="47:62" ht="15" customHeight="1" x14ac:dyDescent="0.15">
      <c r="AU544" s="32"/>
      <c r="BG544" s="31"/>
      <c r="BH544" s="31"/>
      <c r="BI544" s="31"/>
      <c r="BJ544" s="31"/>
    </row>
    <row r="545" spans="47:62" ht="15" customHeight="1" x14ac:dyDescent="0.15">
      <c r="AU545" s="32"/>
      <c r="BG545" s="31"/>
      <c r="BH545" s="31"/>
      <c r="BI545" s="31"/>
      <c r="BJ545" s="31"/>
    </row>
    <row r="546" spans="47:62" ht="15" customHeight="1" x14ac:dyDescent="0.15">
      <c r="AU546" s="32"/>
      <c r="BG546" s="31"/>
      <c r="BH546" s="31"/>
      <c r="BI546" s="31"/>
      <c r="BJ546" s="31"/>
    </row>
    <row r="547" spans="47:62" ht="15" customHeight="1" x14ac:dyDescent="0.15">
      <c r="AU547" s="32"/>
      <c r="BG547" s="31"/>
      <c r="BH547" s="31"/>
      <c r="BI547" s="31"/>
      <c r="BJ547" s="31"/>
    </row>
    <row r="548" spans="47:62" ht="15" customHeight="1" x14ac:dyDescent="0.15">
      <c r="AU548" s="32"/>
      <c r="BG548" s="31"/>
      <c r="BH548" s="31"/>
      <c r="BI548" s="31"/>
      <c r="BJ548" s="31"/>
    </row>
    <row r="549" spans="47:62" ht="15" customHeight="1" x14ac:dyDescent="0.15">
      <c r="AU549" s="32"/>
      <c r="BG549" s="31"/>
      <c r="BH549" s="31"/>
      <c r="BI549" s="31"/>
      <c r="BJ549" s="31"/>
    </row>
    <row r="550" spans="47:62" ht="15" customHeight="1" x14ac:dyDescent="0.15">
      <c r="AU550" s="32"/>
      <c r="BG550" s="31"/>
      <c r="BH550" s="31"/>
      <c r="BI550" s="31"/>
      <c r="BJ550" s="31"/>
    </row>
    <row r="551" spans="47:62" ht="15" customHeight="1" x14ac:dyDescent="0.15">
      <c r="AU551" s="32"/>
      <c r="BG551" s="31"/>
      <c r="BH551" s="31"/>
      <c r="BI551" s="31"/>
      <c r="BJ551" s="31"/>
    </row>
    <row r="552" spans="47:62" ht="15" customHeight="1" x14ac:dyDescent="0.15">
      <c r="AU552" s="32"/>
      <c r="BG552" s="31"/>
      <c r="BH552" s="31"/>
      <c r="BI552" s="31"/>
      <c r="BJ552" s="31"/>
    </row>
    <row r="553" spans="47:62" ht="15" customHeight="1" x14ac:dyDescent="0.15">
      <c r="AU553" s="32"/>
      <c r="BG553" s="31"/>
      <c r="BH553" s="31"/>
      <c r="BI553" s="31"/>
      <c r="BJ553" s="31"/>
    </row>
    <row r="554" spans="47:62" ht="15" customHeight="1" x14ac:dyDescent="0.15">
      <c r="AU554" s="32"/>
      <c r="BG554" s="31"/>
      <c r="BH554" s="31"/>
      <c r="BI554" s="31"/>
      <c r="BJ554" s="31"/>
    </row>
    <row r="555" spans="47:62" ht="15" customHeight="1" x14ac:dyDescent="0.15">
      <c r="AU555" s="32"/>
      <c r="BG555" s="31"/>
      <c r="BH555" s="31"/>
      <c r="BI555" s="31"/>
      <c r="BJ555" s="31"/>
    </row>
    <row r="556" spans="47:62" ht="15" customHeight="1" x14ac:dyDescent="0.15">
      <c r="AU556" s="32"/>
      <c r="BG556" s="31"/>
      <c r="BH556" s="31"/>
      <c r="BI556" s="31"/>
      <c r="BJ556" s="31"/>
    </row>
    <row r="557" spans="47:62" ht="15" customHeight="1" x14ac:dyDescent="0.15">
      <c r="AU557" s="32"/>
      <c r="BG557" s="31"/>
      <c r="BH557" s="31"/>
      <c r="BI557" s="31"/>
      <c r="BJ557" s="31"/>
    </row>
    <row r="558" spans="47:62" ht="15" customHeight="1" x14ac:dyDescent="0.15">
      <c r="AU558" s="32"/>
      <c r="BG558" s="31"/>
      <c r="BH558" s="31"/>
      <c r="BI558" s="31"/>
      <c r="BJ558" s="31"/>
    </row>
    <row r="559" spans="47:62" ht="15" customHeight="1" x14ac:dyDescent="0.15">
      <c r="AU559" s="32"/>
      <c r="BG559" s="31"/>
      <c r="BH559" s="31"/>
      <c r="BI559" s="31"/>
      <c r="BJ559" s="31"/>
    </row>
    <row r="560" spans="47:62" ht="15" customHeight="1" x14ac:dyDescent="0.15">
      <c r="AU560" s="32"/>
      <c r="BG560" s="31"/>
      <c r="BH560" s="31"/>
      <c r="BI560" s="31"/>
      <c r="BJ560" s="31"/>
    </row>
    <row r="561" spans="47:62" ht="15" customHeight="1" x14ac:dyDescent="0.15">
      <c r="AU561" s="32"/>
      <c r="BG561" s="31"/>
      <c r="BH561" s="31"/>
      <c r="BI561" s="31"/>
      <c r="BJ561" s="31"/>
    </row>
    <row r="562" spans="47:62" ht="15" customHeight="1" x14ac:dyDescent="0.15">
      <c r="AU562" s="32"/>
      <c r="BG562" s="31"/>
      <c r="BH562" s="31"/>
      <c r="BI562" s="31"/>
      <c r="BJ562" s="31"/>
    </row>
    <row r="563" spans="47:62" ht="15" customHeight="1" x14ac:dyDescent="0.15">
      <c r="AU563" s="32"/>
      <c r="BG563" s="31"/>
      <c r="BH563" s="31"/>
      <c r="BI563" s="31"/>
      <c r="BJ563" s="31"/>
    </row>
    <row r="564" spans="47:62" ht="15" customHeight="1" x14ac:dyDescent="0.15">
      <c r="AU564" s="32"/>
      <c r="BG564" s="31"/>
      <c r="BH564" s="31"/>
      <c r="BI564" s="31"/>
      <c r="BJ564" s="31"/>
    </row>
    <row r="565" spans="47:62" ht="15" customHeight="1" x14ac:dyDescent="0.15">
      <c r="AU565" s="32"/>
      <c r="BG565" s="31"/>
      <c r="BH565" s="31"/>
      <c r="BI565" s="31"/>
      <c r="BJ565" s="31"/>
    </row>
    <row r="566" spans="47:62" ht="15" customHeight="1" x14ac:dyDescent="0.15">
      <c r="AU566" s="32"/>
      <c r="BG566" s="31"/>
      <c r="BH566" s="31"/>
      <c r="BI566" s="31"/>
      <c r="BJ566" s="31"/>
    </row>
    <row r="567" spans="47:62" ht="15" customHeight="1" x14ac:dyDescent="0.15">
      <c r="AU567" s="32"/>
      <c r="BG567" s="31"/>
      <c r="BH567" s="31"/>
      <c r="BI567" s="31"/>
      <c r="BJ567" s="31"/>
    </row>
    <row r="568" spans="47:62" ht="15" customHeight="1" x14ac:dyDescent="0.15">
      <c r="AU568" s="32"/>
      <c r="BG568" s="31"/>
      <c r="BH568" s="31"/>
      <c r="BI568" s="31"/>
      <c r="BJ568" s="31"/>
    </row>
    <row r="569" spans="47:62" ht="15" customHeight="1" x14ac:dyDescent="0.15">
      <c r="AU569" s="32"/>
      <c r="BG569" s="31"/>
      <c r="BH569" s="31"/>
      <c r="BI569" s="31"/>
      <c r="BJ569" s="31"/>
    </row>
    <row r="570" spans="47:62" ht="15" customHeight="1" x14ac:dyDescent="0.15">
      <c r="AU570" s="32"/>
      <c r="BG570" s="31"/>
      <c r="BH570" s="31"/>
      <c r="BI570" s="31"/>
      <c r="BJ570" s="31"/>
    </row>
    <row r="571" spans="47:62" ht="15" customHeight="1" x14ac:dyDescent="0.15">
      <c r="AU571" s="32"/>
      <c r="BG571" s="31"/>
      <c r="BH571" s="31"/>
      <c r="BI571" s="31"/>
      <c r="BJ571" s="31"/>
    </row>
    <row r="572" spans="47:62" ht="15" customHeight="1" x14ac:dyDescent="0.15">
      <c r="AU572" s="32"/>
      <c r="BG572" s="31"/>
      <c r="BH572" s="31"/>
      <c r="BI572" s="31"/>
      <c r="BJ572" s="31"/>
    </row>
    <row r="573" spans="47:62" ht="15" customHeight="1" x14ac:dyDescent="0.15">
      <c r="AU573" s="32"/>
      <c r="BG573" s="31"/>
      <c r="BH573" s="31"/>
      <c r="BI573" s="31"/>
      <c r="BJ573" s="31"/>
    </row>
    <row r="574" spans="47:62" ht="15" customHeight="1" x14ac:dyDescent="0.15">
      <c r="AU574" s="32"/>
      <c r="BG574" s="31"/>
      <c r="BH574" s="31"/>
      <c r="BI574" s="31"/>
      <c r="BJ574" s="31"/>
    </row>
    <row r="575" spans="47:62" ht="15" customHeight="1" x14ac:dyDescent="0.15">
      <c r="AU575" s="32"/>
      <c r="BG575" s="31"/>
      <c r="BH575" s="31"/>
      <c r="BI575" s="31"/>
      <c r="BJ575" s="31"/>
    </row>
    <row r="576" spans="47:62" ht="15" customHeight="1" x14ac:dyDescent="0.15">
      <c r="AU576" s="32"/>
      <c r="BG576" s="31"/>
      <c r="BH576" s="31"/>
      <c r="BI576" s="31"/>
      <c r="BJ576" s="31"/>
    </row>
    <row r="577" spans="47:62" ht="15" customHeight="1" x14ac:dyDescent="0.15">
      <c r="AU577" s="32"/>
      <c r="BG577" s="31"/>
      <c r="BH577" s="31"/>
      <c r="BI577" s="31"/>
      <c r="BJ577" s="31"/>
    </row>
    <row r="578" spans="47:62" ht="15" customHeight="1" x14ac:dyDescent="0.15">
      <c r="AU578" s="32"/>
      <c r="BG578" s="31"/>
      <c r="BH578" s="31"/>
      <c r="BI578" s="31"/>
      <c r="BJ578" s="31"/>
    </row>
    <row r="579" spans="47:62" ht="15" customHeight="1" x14ac:dyDescent="0.15">
      <c r="AU579" s="32"/>
      <c r="BG579" s="31"/>
      <c r="BH579" s="31"/>
      <c r="BI579" s="31"/>
      <c r="BJ579" s="31"/>
    </row>
    <row r="580" spans="47:62" ht="15" customHeight="1" x14ac:dyDescent="0.15">
      <c r="AU580" s="32"/>
      <c r="BG580" s="31"/>
      <c r="BH580" s="31"/>
      <c r="BI580" s="31"/>
      <c r="BJ580" s="31"/>
    </row>
    <row r="581" spans="47:62" ht="15" customHeight="1" x14ac:dyDescent="0.15">
      <c r="AU581" s="32"/>
      <c r="BG581" s="31"/>
      <c r="BH581" s="31"/>
      <c r="BI581" s="31"/>
      <c r="BJ581" s="31"/>
    </row>
    <row r="582" spans="47:62" ht="15" customHeight="1" x14ac:dyDescent="0.15">
      <c r="AU582" s="32"/>
      <c r="BG582" s="31"/>
      <c r="BH582" s="31"/>
      <c r="BI582" s="31"/>
      <c r="BJ582" s="31"/>
    </row>
    <row r="583" spans="47:62" ht="15" customHeight="1" x14ac:dyDescent="0.15">
      <c r="AU583" s="32"/>
      <c r="BG583" s="31"/>
      <c r="BH583" s="31"/>
      <c r="BI583" s="31"/>
      <c r="BJ583" s="31"/>
    </row>
    <row r="584" spans="47:62" ht="15" customHeight="1" x14ac:dyDescent="0.15">
      <c r="AU584" s="32"/>
      <c r="BG584" s="31"/>
      <c r="BH584" s="31"/>
      <c r="BI584" s="31"/>
      <c r="BJ584" s="31"/>
    </row>
    <row r="585" spans="47:62" ht="15" customHeight="1" x14ac:dyDescent="0.15">
      <c r="AU585" s="32"/>
      <c r="BG585" s="31"/>
      <c r="BH585" s="31"/>
      <c r="BI585" s="31"/>
      <c r="BJ585" s="31"/>
    </row>
    <row r="586" spans="47:62" ht="15" customHeight="1" x14ac:dyDescent="0.15">
      <c r="AU586" s="32"/>
      <c r="BG586" s="31"/>
      <c r="BH586" s="31"/>
      <c r="BI586" s="31"/>
      <c r="BJ586" s="31"/>
    </row>
    <row r="587" spans="47:62" ht="15" customHeight="1" x14ac:dyDescent="0.15">
      <c r="AU587" s="32"/>
      <c r="BG587" s="31"/>
      <c r="BH587" s="31"/>
      <c r="BI587" s="31"/>
      <c r="BJ587" s="31"/>
    </row>
    <row r="588" spans="47:62" ht="15" customHeight="1" x14ac:dyDescent="0.15">
      <c r="AU588" s="32"/>
      <c r="BG588" s="31"/>
      <c r="BH588" s="31"/>
      <c r="BI588" s="31"/>
      <c r="BJ588" s="31"/>
    </row>
    <row r="589" spans="47:62" ht="15" customHeight="1" x14ac:dyDescent="0.15">
      <c r="AU589" s="32"/>
      <c r="BG589" s="31"/>
      <c r="BH589" s="31"/>
      <c r="BI589" s="31"/>
      <c r="BJ589" s="31"/>
    </row>
    <row r="590" spans="47:62" ht="15" customHeight="1" x14ac:dyDescent="0.15">
      <c r="AU590" s="32"/>
      <c r="BG590" s="31"/>
      <c r="BH590" s="31"/>
      <c r="BI590" s="31"/>
      <c r="BJ590" s="31"/>
    </row>
    <row r="591" spans="47:62" ht="15" customHeight="1" x14ac:dyDescent="0.15">
      <c r="AU591" s="32"/>
      <c r="BG591" s="31"/>
      <c r="BH591" s="31"/>
      <c r="BI591" s="31"/>
      <c r="BJ591" s="31"/>
    </row>
    <row r="592" spans="47:62" ht="15" customHeight="1" x14ac:dyDescent="0.15">
      <c r="AU592" s="32"/>
      <c r="BG592" s="31"/>
      <c r="BH592" s="31"/>
      <c r="BI592" s="31"/>
      <c r="BJ592" s="31"/>
    </row>
    <row r="593" spans="47:62" ht="15" customHeight="1" x14ac:dyDescent="0.15">
      <c r="AU593" s="32"/>
      <c r="BG593" s="31"/>
      <c r="BH593" s="31"/>
      <c r="BI593" s="31"/>
      <c r="BJ593" s="31"/>
    </row>
    <row r="594" spans="47:62" ht="15" customHeight="1" x14ac:dyDescent="0.15">
      <c r="AU594" s="32"/>
      <c r="BG594" s="31"/>
      <c r="BH594" s="31"/>
      <c r="BI594" s="31"/>
      <c r="BJ594" s="31"/>
    </row>
    <row r="595" spans="47:62" ht="15" customHeight="1" x14ac:dyDescent="0.15">
      <c r="AU595" s="32"/>
      <c r="BG595" s="31"/>
      <c r="BH595" s="31"/>
      <c r="BI595" s="31"/>
      <c r="BJ595" s="31"/>
    </row>
    <row r="596" spans="47:62" ht="15" customHeight="1" x14ac:dyDescent="0.15">
      <c r="AU596" s="32"/>
      <c r="BG596" s="31"/>
      <c r="BH596" s="31"/>
      <c r="BI596" s="31"/>
      <c r="BJ596" s="31"/>
    </row>
    <row r="597" spans="47:62" ht="15" customHeight="1" x14ac:dyDescent="0.15">
      <c r="AU597" s="32"/>
      <c r="BG597" s="31"/>
      <c r="BH597" s="31"/>
      <c r="BI597" s="31"/>
      <c r="BJ597" s="31"/>
    </row>
    <row r="598" spans="47:62" ht="15" customHeight="1" x14ac:dyDescent="0.15">
      <c r="AU598" s="32"/>
      <c r="BG598" s="31"/>
      <c r="BH598" s="31"/>
      <c r="BI598" s="31"/>
      <c r="BJ598" s="31"/>
    </row>
    <row r="599" spans="47:62" ht="15" customHeight="1" x14ac:dyDescent="0.15">
      <c r="AU599" s="32"/>
      <c r="BG599" s="31"/>
      <c r="BH599" s="31"/>
      <c r="BI599" s="31"/>
      <c r="BJ599" s="31"/>
    </row>
    <row r="600" spans="47:62" ht="15" customHeight="1" x14ac:dyDescent="0.15">
      <c r="AU600" s="32"/>
      <c r="BG600" s="31"/>
      <c r="BH600" s="31"/>
      <c r="BI600" s="31"/>
      <c r="BJ600" s="31"/>
    </row>
    <row r="601" spans="47:62" ht="15" customHeight="1" x14ac:dyDescent="0.15">
      <c r="AU601" s="32"/>
      <c r="BG601" s="31"/>
      <c r="BH601" s="31"/>
      <c r="BI601" s="31"/>
      <c r="BJ601" s="31"/>
    </row>
    <row r="602" spans="47:62" ht="15" customHeight="1" x14ac:dyDescent="0.15">
      <c r="AU602" s="32"/>
      <c r="BG602" s="31"/>
      <c r="BH602" s="31"/>
      <c r="BI602" s="31"/>
      <c r="BJ602" s="31"/>
    </row>
    <row r="603" spans="47:62" ht="15" customHeight="1" x14ac:dyDescent="0.15">
      <c r="AU603" s="32"/>
      <c r="BG603" s="31"/>
      <c r="BH603" s="31"/>
      <c r="BI603" s="31"/>
      <c r="BJ603" s="31"/>
    </row>
    <row r="604" spans="47:62" ht="15" customHeight="1" x14ac:dyDescent="0.15">
      <c r="AU604" s="32"/>
      <c r="BG604" s="31"/>
      <c r="BH604" s="31"/>
      <c r="BI604" s="31"/>
      <c r="BJ604" s="31"/>
    </row>
    <row r="605" spans="47:62" ht="15" customHeight="1" x14ac:dyDescent="0.15">
      <c r="AU605" s="32"/>
      <c r="BG605" s="31"/>
      <c r="BH605" s="31"/>
      <c r="BI605" s="31"/>
      <c r="BJ605" s="31"/>
    </row>
    <row r="606" spans="47:62" ht="15" customHeight="1" x14ac:dyDescent="0.15">
      <c r="AU606" s="32"/>
      <c r="BG606" s="31"/>
      <c r="BH606" s="31"/>
      <c r="BI606" s="31"/>
      <c r="BJ606" s="31"/>
    </row>
    <row r="607" spans="47:62" ht="15" customHeight="1" x14ac:dyDescent="0.15">
      <c r="AU607" s="32"/>
      <c r="BG607" s="31"/>
      <c r="BH607" s="31"/>
      <c r="BI607" s="31"/>
      <c r="BJ607" s="31"/>
    </row>
    <row r="608" spans="47:62" ht="15" customHeight="1" x14ac:dyDescent="0.15">
      <c r="AU608" s="32"/>
      <c r="BG608" s="31"/>
      <c r="BH608" s="31"/>
      <c r="BI608" s="31"/>
      <c r="BJ608" s="31"/>
    </row>
    <row r="609" spans="47:62" ht="15" customHeight="1" x14ac:dyDescent="0.15">
      <c r="AU609" s="32"/>
      <c r="BG609" s="31"/>
      <c r="BH609" s="31"/>
      <c r="BI609" s="31"/>
      <c r="BJ609" s="31"/>
    </row>
    <row r="610" spans="47:62" ht="15" customHeight="1" x14ac:dyDescent="0.15">
      <c r="AU610" s="32"/>
      <c r="BG610" s="31"/>
      <c r="BH610" s="31"/>
      <c r="BI610" s="31"/>
      <c r="BJ610" s="31"/>
    </row>
    <row r="611" spans="47:62" ht="15" customHeight="1" x14ac:dyDescent="0.15">
      <c r="AU611" s="32"/>
      <c r="BG611" s="31"/>
      <c r="BH611" s="31"/>
      <c r="BI611" s="31"/>
      <c r="BJ611" s="31"/>
    </row>
    <row r="612" spans="47:62" ht="15" customHeight="1" x14ac:dyDescent="0.15">
      <c r="AU612" s="32"/>
      <c r="BG612" s="31"/>
      <c r="BH612" s="31"/>
      <c r="BI612" s="31"/>
      <c r="BJ612" s="31"/>
    </row>
    <row r="613" spans="47:62" ht="15" customHeight="1" x14ac:dyDescent="0.15">
      <c r="AU613" s="32"/>
      <c r="BG613" s="31"/>
      <c r="BH613" s="31"/>
      <c r="BI613" s="31"/>
      <c r="BJ613" s="31"/>
    </row>
    <row r="614" spans="47:62" ht="15" customHeight="1" x14ac:dyDescent="0.15">
      <c r="AU614" s="32"/>
      <c r="BG614" s="31"/>
      <c r="BH614" s="31"/>
      <c r="BI614" s="31"/>
      <c r="BJ614" s="31"/>
    </row>
    <row r="615" spans="47:62" ht="15" customHeight="1" x14ac:dyDescent="0.15">
      <c r="AU615" s="32"/>
      <c r="BG615" s="31"/>
      <c r="BH615" s="31"/>
      <c r="BI615" s="31"/>
      <c r="BJ615" s="31"/>
    </row>
    <row r="616" spans="47:62" ht="15" customHeight="1" x14ac:dyDescent="0.15">
      <c r="AU616" s="32"/>
      <c r="BG616" s="31"/>
      <c r="BH616" s="31"/>
      <c r="BI616" s="31"/>
      <c r="BJ616" s="31"/>
    </row>
    <row r="617" spans="47:62" ht="15" customHeight="1" x14ac:dyDescent="0.15">
      <c r="AU617" s="32"/>
      <c r="BG617" s="31"/>
      <c r="BH617" s="31"/>
      <c r="BI617" s="31"/>
      <c r="BJ617" s="31"/>
    </row>
    <row r="618" spans="47:62" ht="15" customHeight="1" x14ac:dyDescent="0.15">
      <c r="AU618" s="32"/>
      <c r="BG618" s="31"/>
      <c r="BH618" s="31"/>
      <c r="BI618" s="31"/>
      <c r="BJ618" s="31"/>
    </row>
    <row r="619" spans="47:62" ht="15" customHeight="1" x14ac:dyDescent="0.15">
      <c r="AU619" s="32"/>
      <c r="BG619" s="31"/>
      <c r="BH619" s="31"/>
      <c r="BI619" s="31"/>
      <c r="BJ619" s="31"/>
    </row>
    <row r="620" spans="47:62" ht="15" customHeight="1" x14ac:dyDescent="0.15">
      <c r="AU620" s="32"/>
      <c r="BG620" s="31"/>
      <c r="BH620" s="31"/>
      <c r="BI620" s="31"/>
      <c r="BJ620" s="31"/>
    </row>
    <row r="621" spans="47:62" ht="15" customHeight="1" x14ac:dyDescent="0.15">
      <c r="AU621" s="32"/>
      <c r="BG621" s="31"/>
      <c r="BH621" s="31"/>
      <c r="BI621" s="31"/>
      <c r="BJ621" s="31"/>
    </row>
    <row r="622" spans="47:62" ht="15" customHeight="1" x14ac:dyDescent="0.15">
      <c r="AU622" s="32"/>
      <c r="BG622" s="31"/>
      <c r="BH622" s="31"/>
      <c r="BI622" s="31"/>
      <c r="BJ622" s="31"/>
    </row>
    <row r="623" spans="47:62" ht="15" customHeight="1" x14ac:dyDescent="0.15">
      <c r="AU623" s="32"/>
      <c r="BG623" s="31"/>
      <c r="BH623" s="31"/>
      <c r="BI623" s="31"/>
      <c r="BJ623" s="31"/>
    </row>
    <row r="624" spans="47:62" ht="15" customHeight="1" x14ac:dyDescent="0.15">
      <c r="AU624" s="32"/>
      <c r="BG624" s="31"/>
      <c r="BH624" s="31"/>
      <c r="BI624" s="31"/>
      <c r="BJ624" s="31"/>
    </row>
    <row r="625" spans="47:62" ht="15" customHeight="1" x14ac:dyDescent="0.15">
      <c r="AU625" s="32"/>
      <c r="BG625" s="31"/>
      <c r="BH625" s="31"/>
      <c r="BI625" s="31"/>
      <c r="BJ625" s="31"/>
    </row>
    <row r="626" spans="47:62" ht="15" customHeight="1" x14ac:dyDescent="0.15">
      <c r="AU626" s="32"/>
      <c r="BG626" s="31"/>
      <c r="BH626" s="31"/>
      <c r="BI626" s="31"/>
      <c r="BJ626" s="31"/>
    </row>
    <row r="627" spans="47:62" ht="15" customHeight="1" x14ac:dyDescent="0.15">
      <c r="AU627" s="32"/>
      <c r="BG627" s="31"/>
      <c r="BH627" s="31"/>
      <c r="BI627" s="31"/>
      <c r="BJ627" s="31"/>
    </row>
    <row r="628" spans="47:62" ht="15" customHeight="1" x14ac:dyDescent="0.15">
      <c r="AU628" s="32"/>
      <c r="BG628" s="31"/>
      <c r="BH628" s="31"/>
      <c r="BI628" s="31"/>
      <c r="BJ628" s="31"/>
    </row>
    <row r="629" spans="47:62" ht="15" customHeight="1" x14ac:dyDescent="0.15">
      <c r="AU629" s="32"/>
      <c r="BG629" s="31"/>
      <c r="BH629" s="31"/>
      <c r="BI629" s="31"/>
      <c r="BJ629" s="31"/>
    </row>
    <row r="630" spans="47:62" ht="15" customHeight="1" x14ac:dyDescent="0.15">
      <c r="AU630" s="32"/>
      <c r="BG630" s="31"/>
      <c r="BH630" s="31"/>
      <c r="BI630" s="31"/>
      <c r="BJ630" s="31"/>
    </row>
    <row r="631" spans="47:62" ht="15" customHeight="1" x14ac:dyDescent="0.15">
      <c r="AU631" s="32"/>
      <c r="BG631" s="31"/>
      <c r="BH631" s="31"/>
      <c r="BI631" s="31"/>
      <c r="BJ631" s="31"/>
    </row>
    <row r="632" spans="47:62" ht="15" customHeight="1" x14ac:dyDescent="0.15">
      <c r="AU632" s="32"/>
      <c r="BG632" s="31"/>
      <c r="BH632" s="31"/>
      <c r="BI632" s="31"/>
      <c r="BJ632" s="31"/>
    </row>
    <row r="633" spans="47:62" ht="15" customHeight="1" x14ac:dyDescent="0.15">
      <c r="AU633" s="32"/>
      <c r="BG633" s="31"/>
      <c r="BH633" s="31"/>
      <c r="BI633" s="31"/>
      <c r="BJ633" s="31"/>
    </row>
    <row r="634" spans="47:62" ht="15" customHeight="1" x14ac:dyDescent="0.15">
      <c r="AU634" s="32"/>
      <c r="BG634" s="31"/>
      <c r="BH634" s="31"/>
      <c r="BI634" s="31"/>
      <c r="BJ634" s="31"/>
    </row>
    <row r="635" spans="47:62" ht="15" customHeight="1" x14ac:dyDescent="0.15">
      <c r="AU635" s="32"/>
      <c r="BG635" s="31"/>
      <c r="BH635" s="31"/>
      <c r="BI635" s="31"/>
      <c r="BJ635" s="31"/>
    </row>
    <row r="636" spans="47:62" ht="15" customHeight="1" x14ac:dyDescent="0.15">
      <c r="AU636" s="32"/>
      <c r="BG636" s="31"/>
      <c r="BH636" s="31"/>
      <c r="BI636" s="31"/>
      <c r="BJ636" s="31"/>
    </row>
    <row r="637" spans="47:62" ht="15" customHeight="1" x14ac:dyDescent="0.15">
      <c r="AU637" s="32"/>
      <c r="BG637" s="31"/>
      <c r="BH637" s="31"/>
      <c r="BI637" s="31"/>
      <c r="BJ637" s="31"/>
    </row>
    <row r="638" spans="47:62" ht="15" customHeight="1" x14ac:dyDescent="0.15">
      <c r="AU638" s="32"/>
      <c r="BG638" s="31"/>
      <c r="BH638" s="31"/>
      <c r="BI638" s="31"/>
      <c r="BJ638" s="31"/>
    </row>
    <row r="639" spans="47:62" ht="15" customHeight="1" x14ac:dyDescent="0.15">
      <c r="AU639" s="32"/>
      <c r="BG639" s="31"/>
      <c r="BH639" s="31"/>
      <c r="BI639" s="31"/>
      <c r="BJ639" s="31"/>
    </row>
    <row r="640" spans="47:62" ht="15" customHeight="1" x14ac:dyDescent="0.15">
      <c r="AU640" s="32"/>
      <c r="BG640" s="31"/>
      <c r="BH640" s="31"/>
      <c r="BI640" s="31"/>
      <c r="BJ640" s="31"/>
    </row>
    <row r="641" spans="47:62" ht="15" customHeight="1" x14ac:dyDescent="0.15">
      <c r="AU641" s="32"/>
      <c r="BG641" s="31"/>
      <c r="BH641" s="31"/>
      <c r="BI641" s="31"/>
      <c r="BJ641" s="31"/>
    </row>
    <row r="642" spans="47:62" ht="15" customHeight="1" x14ac:dyDescent="0.15">
      <c r="AU642" s="32"/>
      <c r="BG642" s="31"/>
      <c r="BH642" s="31"/>
      <c r="BI642" s="31"/>
      <c r="BJ642" s="31"/>
    </row>
    <row r="643" spans="47:62" ht="15" customHeight="1" x14ac:dyDescent="0.15">
      <c r="AU643" s="32"/>
      <c r="BG643" s="31"/>
      <c r="BH643" s="31"/>
      <c r="BI643" s="31"/>
      <c r="BJ643" s="31"/>
    </row>
    <row r="644" spans="47:62" ht="15" customHeight="1" x14ac:dyDescent="0.15">
      <c r="AU644" s="32"/>
      <c r="BG644" s="31"/>
      <c r="BH644" s="31"/>
      <c r="BI644" s="31"/>
      <c r="BJ644" s="31"/>
    </row>
    <row r="645" spans="47:62" ht="15" customHeight="1" x14ac:dyDescent="0.15">
      <c r="AU645" s="32"/>
      <c r="BG645" s="31"/>
      <c r="BH645" s="31"/>
      <c r="BI645" s="31"/>
      <c r="BJ645" s="31"/>
    </row>
    <row r="646" spans="47:62" ht="15" customHeight="1" x14ac:dyDescent="0.15">
      <c r="AU646" s="32"/>
      <c r="BG646" s="31"/>
      <c r="BH646" s="31"/>
      <c r="BI646" s="31"/>
      <c r="BJ646" s="31"/>
    </row>
    <row r="647" spans="47:62" ht="15" customHeight="1" x14ac:dyDescent="0.15">
      <c r="AU647" s="32"/>
      <c r="BG647" s="31"/>
      <c r="BH647" s="31"/>
      <c r="BI647" s="31"/>
      <c r="BJ647" s="31"/>
    </row>
    <row r="648" spans="47:62" ht="15" customHeight="1" x14ac:dyDescent="0.15">
      <c r="AU648" s="32"/>
      <c r="BG648" s="31"/>
      <c r="BH648" s="31"/>
      <c r="BI648" s="31"/>
      <c r="BJ648" s="31"/>
    </row>
    <row r="649" spans="47:62" ht="15" customHeight="1" x14ac:dyDescent="0.15">
      <c r="AU649" s="32"/>
      <c r="BG649" s="31"/>
      <c r="BH649" s="31"/>
      <c r="BI649" s="31"/>
      <c r="BJ649" s="31"/>
    </row>
    <row r="650" spans="47:62" ht="15" customHeight="1" x14ac:dyDescent="0.15">
      <c r="AU650" s="32"/>
      <c r="BG650" s="31"/>
      <c r="BH650" s="31"/>
      <c r="BI650" s="31"/>
      <c r="BJ650" s="31"/>
    </row>
    <row r="651" spans="47:62" ht="15" customHeight="1" x14ac:dyDescent="0.15">
      <c r="AU651" s="32"/>
      <c r="BG651" s="31"/>
      <c r="BH651" s="31"/>
      <c r="BI651" s="31"/>
      <c r="BJ651" s="31"/>
    </row>
    <row r="652" spans="47:62" ht="15" customHeight="1" x14ac:dyDescent="0.15">
      <c r="AU652" s="32"/>
      <c r="BG652" s="31"/>
      <c r="BH652" s="31"/>
      <c r="BI652" s="31"/>
      <c r="BJ652" s="31"/>
    </row>
    <row r="653" spans="47:62" ht="15" customHeight="1" x14ac:dyDescent="0.15">
      <c r="AU653" s="32"/>
      <c r="BG653" s="31"/>
      <c r="BH653" s="31"/>
      <c r="BI653" s="31"/>
      <c r="BJ653" s="31"/>
    </row>
    <row r="654" spans="47:62" ht="15" customHeight="1" x14ac:dyDescent="0.15">
      <c r="AU654" s="32"/>
      <c r="BG654" s="31"/>
      <c r="BH654" s="31"/>
      <c r="BI654" s="31"/>
      <c r="BJ654" s="31"/>
    </row>
    <row r="655" spans="47:62" ht="15" customHeight="1" x14ac:dyDescent="0.15">
      <c r="AU655" s="32"/>
      <c r="BG655" s="31"/>
      <c r="BH655" s="31"/>
      <c r="BI655" s="31"/>
      <c r="BJ655" s="31"/>
    </row>
    <row r="656" spans="47:62" ht="15" customHeight="1" x14ac:dyDescent="0.15">
      <c r="AU656" s="32"/>
      <c r="BG656" s="31"/>
      <c r="BH656" s="31"/>
      <c r="BI656" s="31"/>
      <c r="BJ656" s="31"/>
    </row>
    <row r="657" spans="47:62" ht="15" customHeight="1" x14ac:dyDescent="0.15">
      <c r="AU657" s="32"/>
      <c r="BG657" s="31"/>
      <c r="BH657" s="31"/>
      <c r="BI657" s="31"/>
      <c r="BJ657" s="31"/>
    </row>
    <row r="658" spans="47:62" ht="15" customHeight="1" x14ac:dyDescent="0.15">
      <c r="AU658" s="32"/>
      <c r="BG658" s="31"/>
      <c r="BH658" s="31"/>
      <c r="BI658" s="31"/>
      <c r="BJ658" s="31"/>
    </row>
    <row r="659" spans="47:62" ht="15" customHeight="1" x14ac:dyDescent="0.15">
      <c r="AU659" s="32"/>
      <c r="BG659" s="31"/>
      <c r="BH659" s="31"/>
      <c r="BI659" s="31"/>
      <c r="BJ659" s="31"/>
    </row>
    <row r="660" spans="47:62" ht="15" customHeight="1" x14ac:dyDescent="0.15">
      <c r="AU660" s="32"/>
      <c r="BG660" s="31"/>
      <c r="BH660" s="31"/>
      <c r="BI660" s="31"/>
      <c r="BJ660" s="31"/>
    </row>
    <row r="661" spans="47:62" ht="15" customHeight="1" x14ac:dyDescent="0.15">
      <c r="AU661" s="32"/>
      <c r="BG661" s="31"/>
      <c r="BH661" s="31"/>
      <c r="BI661" s="31"/>
      <c r="BJ661" s="31"/>
    </row>
    <row r="662" spans="47:62" ht="15" customHeight="1" x14ac:dyDescent="0.15">
      <c r="AU662" s="32"/>
      <c r="BG662" s="31"/>
      <c r="BH662" s="31"/>
      <c r="BI662" s="31"/>
      <c r="BJ662" s="31"/>
    </row>
    <row r="663" spans="47:62" ht="15" customHeight="1" x14ac:dyDescent="0.15">
      <c r="AU663" s="32"/>
      <c r="BG663" s="31"/>
      <c r="BH663" s="31"/>
      <c r="BI663" s="31"/>
      <c r="BJ663" s="31"/>
    </row>
    <row r="664" spans="47:62" ht="15" customHeight="1" x14ac:dyDescent="0.15">
      <c r="AU664" s="32"/>
      <c r="BG664" s="31"/>
      <c r="BH664" s="31"/>
      <c r="BI664" s="31"/>
      <c r="BJ664" s="31"/>
    </row>
    <row r="665" spans="47:62" ht="15" customHeight="1" x14ac:dyDescent="0.15">
      <c r="AU665" s="32"/>
      <c r="BG665" s="31"/>
      <c r="BH665" s="31"/>
      <c r="BI665" s="31"/>
      <c r="BJ665" s="31"/>
    </row>
    <row r="666" spans="47:62" ht="15" customHeight="1" x14ac:dyDescent="0.15">
      <c r="AU666" s="32"/>
      <c r="BG666" s="31"/>
      <c r="BH666" s="31"/>
      <c r="BI666" s="31"/>
      <c r="BJ666" s="31"/>
    </row>
    <row r="667" spans="47:62" ht="15" customHeight="1" x14ac:dyDescent="0.15">
      <c r="AU667" s="32"/>
      <c r="BG667" s="31"/>
      <c r="BH667" s="31"/>
      <c r="BI667" s="31"/>
      <c r="BJ667" s="31"/>
    </row>
    <row r="668" spans="47:62" ht="15" customHeight="1" x14ac:dyDescent="0.15">
      <c r="AU668" s="32"/>
      <c r="BG668" s="31"/>
      <c r="BH668" s="31"/>
      <c r="BI668" s="31"/>
      <c r="BJ668" s="31"/>
    </row>
    <row r="669" spans="47:62" ht="15" customHeight="1" x14ac:dyDescent="0.15">
      <c r="AU669" s="32"/>
      <c r="BG669" s="31"/>
      <c r="BH669" s="31"/>
      <c r="BI669" s="31"/>
      <c r="BJ669" s="31"/>
    </row>
    <row r="670" spans="47:62" ht="15" customHeight="1" x14ac:dyDescent="0.15">
      <c r="AU670" s="32"/>
      <c r="BG670" s="31"/>
      <c r="BH670" s="31"/>
      <c r="BI670" s="31"/>
      <c r="BJ670" s="31"/>
    </row>
    <row r="671" spans="47:62" ht="15" customHeight="1" x14ac:dyDescent="0.15">
      <c r="AU671" s="32"/>
      <c r="BG671" s="31"/>
      <c r="BH671" s="31"/>
      <c r="BI671" s="31"/>
      <c r="BJ671" s="31"/>
    </row>
    <row r="672" spans="47:62" ht="15" customHeight="1" x14ac:dyDescent="0.15">
      <c r="AU672" s="32"/>
      <c r="BG672" s="31"/>
      <c r="BH672" s="31"/>
      <c r="BI672" s="31"/>
      <c r="BJ672" s="31"/>
    </row>
    <row r="673" spans="47:62" ht="15" customHeight="1" x14ac:dyDescent="0.15">
      <c r="AU673" s="32"/>
      <c r="BG673" s="31"/>
      <c r="BH673" s="31"/>
      <c r="BI673" s="31"/>
      <c r="BJ673" s="31"/>
    </row>
    <row r="674" spans="47:62" ht="15" customHeight="1" x14ac:dyDescent="0.15">
      <c r="AU674" s="32"/>
      <c r="BG674" s="31"/>
      <c r="BH674" s="31"/>
      <c r="BI674" s="31"/>
      <c r="BJ674" s="31"/>
    </row>
    <row r="675" spans="47:62" ht="15" customHeight="1" x14ac:dyDescent="0.15">
      <c r="AU675" s="32"/>
      <c r="BG675" s="31"/>
      <c r="BH675" s="31"/>
      <c r="BI675" s="31"/>
      <c r="BJ675" s="31"/>
    </row>
    <row r="676" spans="47:62" ht="15" customHeight="1" x14ac:dyDescent="0.15">
      <c r="AU676" s="32"/>
      <c r="BG676" s="31"/>
      <c r="BH676" s="31"/>
      <c r="BI676" s="31"/>
      <c r="BJ676" s="31"/>
    </row>
    <row r="677" spans="47:62" ht="15" customHeight="1" x14ac:dyDescent="0.15">
      <c r="AU677" s="32"/>
      <c r="BG677" s="31"/>
      <c r="BH677" s="31"/>
      <c r="BI677" s="31"/>
      <c r="BJ677" s="31"/>
    </row>
    <row r="678" spans="47:62" ht="15" customHeight="1" x14ac:dyDescent="0.15">
      <c r="AU678" s="32"/>
      <c r="BG678" s="31"/>
      <c r="BH678" s="31"/>
      <c r="BI678" s="31"/>
      <c r="BJ678" s="31"/>
    </row>
    <row r="679" spans="47:62" ht="15" customHeight="1" x14ac:dyDescent="0.15">
      <c r="AU679" s="32"/>
      <c r="BG679" s="31"/>
      <c r="BH679" s="31"/>
      <c r="BI679" s="31"/>
      <c r="BJ679" s="31"/>
    </row>
    <row r="680" spans="47:62" ht="15" customHeight="1" x14ac:dyDescent="0.15">
      <c r="AU680" s="32"/>
      <c r="BG680" s="31"/>
      <c r="BH680" s="31"/>
      <c r="BI680" s="31"/>
      <c r="BJ680" s="31"/>
    </row>
    <row r="681" spans="47:62" ht="15" customHeight="1" x14ac:dyDescent="0.15">
      <c r="AU681" s="32"/>
      <c r="BG681" s="31"/>
      <c r="BH681" s="31"/>
      <c r="BI681" s="31"/>
      <c r="BJ681" s="31"/>
    </row>
    <row r="682" spans="47:62" ht="15" customHeight="1" x14ac:dyDescent="0.15">
      <c r="AU682" s="32"/>
      <c r="BG682" s="31"/>
      <c r="BH682" s="31"/>
      <c r="BI682" s="31"/>
      <c r="BJ682" s="31"/>
    </row>
    <row r="683" spans="47:62" ht="15" customHeight="1" x14ac:dyDescent="0.15">
      <c r="AU683" s="32"/>
      <c r="BG683" s="31"/>
      <c r="BH683" s="31"/>
      <c r="BI683" s="31"/>
      <c r="BJ683" s="31"/>
    </row>
    <row r="684" spans="47:62" ht="15" customHeight="1" x14ac:dyDescent="0.15">
      <c r="AU684" s="32"/>
      <c r="BG684" s="31"/>
      <c r="BH684" s="31"/>
      <c r="BI684" s="31"/>
      <c r="BJ684" s="31"/>
    </row>
    <row r="685" spans="47:62" ht="15" customHeight="1" x14ac:dyDescent="0.15">
      <c r="AU685" s="32"/>
      <c r="BG685" s="31"/>
      <c r="BH685" s="31"/>
      <c r="BI685" s="31"/>
      <c r="BJ685" s="31"/>
    </row>
    <row r="686" spans="47:62" ht="15" customHeight="1" x14ac:dyDescent="0.15">
      <c r="AU686" s="32"/>
      <c r="BG686" s="31"/>
      <c r="BH686" s="31"/>
      <c r="BI686" s="31"/>
      <c r="BJ686" s="31"/>
    </row>
    <row r="687" spans="47:62" ht="15" customHeight="1" x14ac:dyDescent="0.15">
      <c r="AU687" s="32"/>
      <c r="BG687" s="31"/>
      <c r="BH687" s="31"/>
      <c r="BI687" s="31"/>
      <c r="BJ687" s="31"/>
    </row>
    <row r="688" spans="47:62" ht="15" customHeight="1" x14ac:dyDescent="0.15">
      <c r="AU688" s="32"/>
      <c r="BG688" s="31"/>
      <c r="BH688" s="31"/>
      <c r="BI688" s="31"/>
      <c r="BJ688" s="31"/>
    </row>
    <row r="689" spans="47:62" ht="15" customHeight="1" x14ac:dyDescent="0.15">
      <c r="AU689" s="32"/>
      <c r="BG689" s="31"/>
      <c r="BH689" s="31"/>
      <c r="BI689" s="31"/>
      <c r="BJ689" s="31"/>
    </row>
    <row r="690" spans="47:62" ht="15" customHeight="1" x14ac:dyDescent="0.15">
      <c r="AU690" s="32"/>
      <c r="BG690" s="31"/>
      <c r="BH690" s="31"/>
      <c r="BI690" s="31"/>
      <c r="BJ690" s="31"/>
    </row>
    <row r="691" spans="47:62" ht="15" customHeight="1" x14ac:dyDescent="0.15">
      <c r="AU691" s="32"/>
      <c r="BG691" s="31"/>
      <c r="BH691" s="31"/>
      <c r="BI691" s="31"/>
      <c r="BJ691" s="31"/>
    </row>
    <row r="692" spans="47:62" ht="15" customHeight="1" x14ac:dyDescent="0.15">
      <c r="AU692" s="32"/>
      <c r="BG692" s="31"/>
      <c r="BH692" s="31"/>
      <c r="BI692" s="31"/>
      <c r="BJ692" s="31"/>
    </row>
    <row r="693" spans="47:62" ht="15" customHeight="1" x14ac:dyDescent="0.15">
      <c r="AU693" s="32"/>
      <c r="BG693" s="31"/>
      <c r="BH693" s="31"/>
      <c r="BI693" s="31"/>
      <c r="BJ693" s="31"/>
    </row>
    <row r="694" spans="47:62" ht="15" customHeight="1" x14ac:dyDescent="0.15">
      <c r="AU694" s="32"/>
      <c r="BG694" s="31"/>
      <c r="BH694" s="31"/>
      <c r="BI694" s="31"/>
      <c r="BJ694" s="31"/>
    </row>
    <row r="695" spans="47:62" ht="15" customHeight="1" x14ac:dyDescent="0.15">
      <c r="AU695" s="32"/>
      <c r="BG695" s="31"/>
      <c r="BH695" s="31"/>
      <c r="BI695" s="31"/>
      <c r="BJ695" s="31"/>
    </row>
    <row r="696" spans="47:62" ht="15" customHeight="1" x14ac:dyDescent="0.15">
      <c r="AU696" s="32"/>
      <c r="BG696" s="31"/>
      <c r="BH696" s="31"/>
      <c r="BI696" s="31"/>
      <c r="BJ696" s="31"/>
    </row>
    <row r="697" spans="47:62" ht="15" customHeight="1" x14ac:dyDescent="0.15">
      <c r="AU697" s="32"/>
      <c r="BG697" s="31"/>
      <c r="BH697" s="31"/>
      <c r="BI697" s="31"/>
      <c r="BJ697" s="31"/>
    </row>
    <row r="698" spans="47:62" ht="15" customHeight="1" x14ac:dyDescent="0.15">
      <c r="AU698" s="32"/>
      <c r="BG698" s="31"/>
      <c r="BH698" s="31"/>
      <c r="BI698" s="31"/>
      <c r="BJ698" s="31"/>
    </row>
    <row r="699" spans="47:62" ht="15" customHeight="1" x14ac:dyDescent="0.15">
      <c r="AU699" s="32"/>
      <c r="BG699" s="31"/>
      <c r="BH699" s="31"/>
      <c r="BI699" s="31"/>
      <c r="BJ699" s="31"/>
    </row>
    <row r="700" spans="47:62" ht="15" customHeight="1" x14ac:dyDescent="0.15">
      <c r="AU700" s="32"/>
      <c r="BG700" s="31"/>
      <c r="BH700" s="31"/>
      <c r="BI700" s="31"/>
      <c r="BJ700" s="31"/>
    </row>
    <row r="701" spans="47:62" ht="15" customHeight="1" x14ac:dyDescent="0.15">
      <c r="AU701" s="32"/>
      <c r="BG701" s="31"/>
      <c r="BH701" s="31"/>
      <c r="BI701" s="31"/>
      <c r="BJ701" s="31"/>
    </row>
    <row r="702" spans="47:62" ht="15" customHeight="1" x14ac:dyDescent="0.15">
      <c r="AU702" s="32"/>
      <c r="BG702" s="31"/>
      <c r="BH702" s="31"/>
      <c r="BI702" s="31"/>
      <c r="BJ702" s="31"/>
    </row>
    <row r="703" spans="47:62" ht="15" customHeight="1" x14ac:dyDescent="0.15">
      <c r="AU703" s="32"/>
      <c r="BG703" s="31"/>
      <c r="BH703" s="31"/>
      <c r="BI703" s="31"/>
      <c r="BJ703" s="31"/>
    </row>
    <row r="704" spans="47:62" ht="15" customHeight="1" x14ac:dyDescent="0.15">
      <c r="AU704" s="32"/>
      <c r="BG704" s="31"/>
      <c r="BH704" s="31"/>
      <c r="BI704" s="31"/>
      <c r="BJ704" s="31"/>
    </row>
    <row r="705" spans="47:62" ht="15" customHeight="1" x14ac:dyDescent="0.15">
      <c r="AU705" s="32"/>
      <c r="BG705" s="31"/>
      <c r="BH705" s="31"/>
      <c r="BI705" s="31"/>
      <c r="BJ705" s="31"/>
    </row>
    <row r="706" spans="47:62" ht="15" customHeight="1" x14ac:dyDescent="0.15">
      <c r="AU706" s="32"/>
      <c r="BG706" s="31"/>
      <c r="BH706" s="31"/>
      <c r="BI706" s="31"/>
      <c r="BJ706" s="31"/>
    </row>
    <row r="707" spans="47:62" ht="15" customHeight="1" x14ac:dyDescent="0.15">
      <c r="AU707" s="32"/>
      <c r="BG707" s="31"/>
      <c r="BH707" s="31"/>
      <c r="BI707" s="31"/>
      <c r="BJ707" s="31"/>
    </row>
    <row r="708" spans="47:62" ht="15" customHeight="1" x14ac:dyDescent="0.15">
      <c r="AU708" s="32"/>
      <c r="BG708" s="31"/>
      <c r="BH708" s="31"/>
      <c r="BI708" s="31"/>
      <c r="BJ708" s="31"/>
    </row>
    <row r="709" spans="47:62" ht="15" customHeight="1" x14ac:dyDescent="0.15">
      <c r="AU709" s="32"/>
      <c r="BG709" s="31"/>
      <c r="BH709" s="31"/>
      <c r="BI709" s="31"/>
      <c r="BJ709" s="31"/>
    </row>
    <row r="710" spans="47:62" ht="15" customHeight="1" x14ac:dyDescent="0.15">
      <c r="AU710" s="32"/>
      <c r="BG710" s="31"/>
      <c r="BH710" s="31"/>
      <c r="BI710" s="31"/>
      <c r="BJ710" s="31"/>
    </row>
    <row r="711" spans="47:62" ht="15" customHeight="1" x14ac:dyDescent="0.15">
      <c r="AU711" s="32"/>
      <c r="BG711" s="31"/>
      <c r="BH711" s="31"/>
      <c r="BI711" s="31"/>
      <c r="BJ711" s="31"/>
    </row>
    <row r="712" spans="47:62" ht="15" customHeight="1" x14ac:dyDescent="0.15">
      <c r="AU712" s="32"/>
      <c r="BG712" s="31"/>
      <c r="BH712" s="31"/>
      <c r="BI712" s="31"/>
      <c r="BJ712" s="31"/>
    </row>
    <row r="713" spans="47:62" ht="15" customHeight="1" x14ac:dyDescent="0.15">
      <c r="AU713" s="32"/>
      <c r="BG713" s="31"/>
      <c r="BH713" s="31"/>
      <c r="BI713" s="31"/>
      <c r="BJ713" s="31"/>
    </row>
    <row r="714" spans="47:62" ht="15" customHeight="1" x14ac:dyDescent="0.15">
      <c r="AU714" s="32"/>
      <c r="BG714" s="31"/>
      <c r="BH714" s="31"/>
      <c r="BI714" s="31"/>
      <c r="BJ714" s="31"/>
    </row>
    <row r="715" spans="47:62" ht="15" customHeight="1" x14ac:dyDescent="0.15">
      <c r="AU715" s="32"/>
      <c r="BG715" s="31"/>
      <c r="BH715" s="31"/>
      <c r="BI715" s="31"/>
      <c r="BJ715" s="31"/>
    </row>
    <row r="716" spans="47:62" ht="15" customHeight="1" x14ac:dyDescent="0.15">
      <c r="AU716" s="32"/>
      <c r="BG716" s="31"/>
      <c r="BH716" s="31"/>
      <c r="BI716" s="31"/>
      <c r="BJ716" s="31"/>
    </row>
    <row r="717" spans="47:62" ht="15" customHeight="1" x14ac:dyDescent="0.15">
      <c r="AU717" s="32"/>
      <c r="BG717" s="31"/>
      <c r="BH717" s="31"/>
      <c r="BI717" s="31"/>
      <c r="BJ717" s="31"/>
    </row>
    <row r="718" spans="47:62" ht="15" customHeight="1" x14ac:dyDescent="0.15">
      <c r="AU718" s="32"/>
      <c r="BG718" s="31"/>
      <c r="BH718" s="31"/>
      <c r="BI718" s="31"/>
      <c r="BJ718" s="31"/>
    </row>
    <row r="719" spans="47:62" ht="15" customHeight="1" x14ac:dyDescent="0.15">
      <c r="AU719" s="32"/>
      <c r="BG719" s="31"/>
      <c r="BH719" s="31"/>
      <c r="BI719" s="31"/>
      <c r="BJ719" s="31"/>
    </row>
    <row r="720" spans="47:62" ht="15" customHeight="1" x14ac:dyDescent="0.15">
      <c r="AU720" s="32"/>
      <c r="BG720" s="31"/>
      <c r="BH720" s="31"/>
      <c r="BI720" s="31"/>
      <c r="BJ720" s="31"/>
    </row>
    <row r="721" spans="47:62" ht="15" customHeight="1" x14ac:dyDescent="0.15">
      <c r="AU721" s="32"/>
      <c r="BG721" s="31"/>
      <c r="BH721" s="31"/>
      <c r="BI721" s="31"/>
      <c r="BJ721" s="31"/>
    </row>
    <row r="722" spans="47:62" ht="15" customHeight="1" x14ac:dyDescent="0.15">
      <c r="AU722" s="32"/>
      <c r="BG722" s="31"/>
      <c r="BH722" s="31"/>
      <c r="BI722" s="31"/>
      <c r="BJ722" s="31"/>
    </row>
    <row r="723" spans="47:62" ht="15" customHeight="1" x14ac:dyDescent="0.15">
      <c r="AU723" s="32"/>
      <c r="BG723" s="31"/>
      <c r="BH723" s="31"/>
      <c r="BI723" s="31"/>
      <c r="BJ723" s="31"/>
    </row>
    <row r="724" spans="47:62" ht="15" customHeight="1" x14ac:dyDescent="0.15">
      <c r="AU724" s="32"/>
      <c r="BG724" s="31"/>
      <c r="BH724" s="31"/>
      <c r="BI724" s="31"/>
      <c r="BJ724" s="31"/>
    </row>
    <row r="725" spans="47:62" ht="15" customHeight="1" x14ac:dyDescent="0.15">
      <c r="AU725" s="32"/>
      <c r="BG725" s="31"/>
      <c r="BH725" s="31"/>
      <c r="BI725" s="31"/>
      <c r="BJ725" s="31"/>
    </row>
    <row r="726" spans="47:62" ht="15" customHeight="1" x14ac:dyDescent="0.15">
      <c r="AU726" s="32"/>
      <c r="BG726" s="31"/>
      <c r="BH726" s="31"/>
      <c r="BI726" s="31"/>
      <c r="BJ726" s="31"/>
    </row>
    <row r="727" spans="47:62" ht="15" customHeight="1" x14ac:dyDescent="0.15">
      <c r="AU727" s="32"/>
      <c r="BG727" s="31"/>
      <c r="BH727" s="31"/>
      <c r="BI727" s="31"/>
      <c r="BJ727" s="31"/>
    </row>
    <row r="728" spans="47:62" ht="15" customHeight="1" x14ac:dyDescent="0.15">
      <c r="AU728" s="32"/>
      <c r="BG728" s="31"/>
      <c r="BH728" s="31"/>
      <c r="BI728" s="31"/>
      <c r="BJ728" s="31"/>
    </row>
    <row r="729" spans="47:62" ht="15" customHeight="1" x14ac:dyDescent="0.15">
      <c r="AU729" s="32"/>
      <c r="BG729" s="31"/>
      <c r="BH729" s="31"/>
      <c r="BI729" s="31"/>
      <c r="BJ729" s="31"/>
    </row>
    <row r="730" spans="47:62" ht="15" customHeight="1" x14ac:dyDescent="0.15">
      <c r="AU730" s="32"/>
      <c r="BG730" s="31"/>
      <c r="BH730" s="31"/>
      <c r="BI730" s="31"/>
      <c r="BJ730" s="31"/>
    </row>
    <row r="731" spans="47:62" ht="15" customHeight="1" x14ac:dyDescent="0.15">
      <c r="AU731" s="32"/>
      <c r="BG731" s="31"/>
      <c r="BH731" s="31"/>
      <c r="BI731" s="31"/>
      <c r="BJ731" s="31"/>
    </row>
    <row r="732" spans="47:62" ht="15" customHeight="1" x14ac:dyDescent="0.15">
      <c r="AU732" s="32"/>
      <c r="BG732" s="31"/>
      <c r="BH732" s="31"/>
      <c r="BI732" s="31"/>
      <c r="BJ732" s="31"/>
    </row>
    <row r="733" spans="47:62" ht="15" customHeight="1" x14ac:dyDescent="0.15">
      <c r="AU733" s="32"/>
      <c r="BG733" s="31"/>
      <c r="BH733" s="31"/>
      <c r="BI733" s="31"/>
      <c r="BJ733" s="31"/>
    </row>
    <row r="734" spans="47:62" ht="15" customHeight="1" x14ac:dyDescent="0.15">
      <c r="AU734" s="32"/>
      <c r="BG734" s="31"/>
      <c r="BH734" s="31"/>
      <c r="BI734" s="31"/>
      <c r="BJ734" s="31"/>
    </row>
    <row r="735" spans="47:62" ht="15" customHeight="1" x14ac:dyDescent="0.15">
      <c r="AU735" s="32"/>
      <c r="BG735" s="31"/>
      <c r="BH735" s="31"/>
      <c r="BI735" s="31"/>
      <c r="BJ735" s="31"/>
    </row>
    <row r="736" spans="47:62" ht="15" customHeight="1" x14ac:dyDescent="0.15">
      <c r="AU736" s="32"/>
      <c r="BG736" s="31"/>
      <c r="BH736" s="31"/>
      <c r="BI736" s="31"/>
      <c r="BJ736" s="31"/>
    </row>
    <row r="737" spans="47:62" ht="15" customHeight="1" x14ac:dyDescent="0.15">
      <c r="AU737" s="32"/>
      <c r="BG737" s="31"/>
      <c r="BH737" s="31"/>
      <c r="BI737" s="31"/>
      <c r="BJ737" s="31"/>
    </row>
    <row r="738" spans="47:62" ht="15" customHeight="1" x14ac:dyDescent="0.15">
      <c r="AU738" s="32"/>
      <c r="BG738" s="31"/>
      <c r="BH738" s="31"/>
      <c r="BI738" s="31"/>
      <c r="BJ738" s="31"/>
    </row>
    <row r="739" spans="47:62" ht="15" customHeight="1" x14ac:dyDescent="0.15">
      <c r="AU739" s="32"/>
      <c r="BG739" s="31"/>
      <c r="BH739" s="31"/>
      <c r="BI739" s="31"/>
      <c r="BJ739" s="31"/>
    </row>
    <row r="740" spans="47:62" ht="15" customHeight="1" x14ac:dyDescent="0.15">
      <c r="AU740" s="32"/>
      <c r="BG740" s="31"/>
      <c r="BH740" s="31"/>
      <c r="BI740" s="31"/>
      <c r="BJ740" s="31"/>
    </row>
    <row r="741" spans="47:62" ht="15" customHeight="1" x14ac:dyDescent="0.15">
      <c r="AU741" s="32"/>
      <c r="BG741" s="31"/>
      <c r="BH741" s="31"/>
      <c r="BI741" s="31"/>
      <c r="BJ741" s="31"/>
    </row>
    <row r="742" spans="47:62" ht="15" customHeight="1" x14ac:dyDescent="0.15">
      <c r="AU742" s="32"/>
      <c r="BG742" s="31"/>
      <c r="BH742" s="31"/>
      <c r="BI742" s="31"/>
      <c r="BJ742" s="31"/>
    </row>
    <row r="743" spans="47:62" ht="15" customHeight="1" x14ac:dyDescent="0.15">
      <c r="AU743" s="32"/>
      <c r="BG743" s="31"/>
      <c r="BH743" s="31"/>
      <c r="BI743" s="31"/>
      <c r="BJ743" s="31"/>
    </row>
    <row r="744" spans="47:62" ht="15" customHeight="1" x14ac:dyDescent="0.15">
      <c r="AU744" s="32"/>
      <c r="BG744" s="31"/>
      <c r="BH744" s="31"/>
      <c r="BI744" s="31"/>
      <c r="BJ744" s="31"/>
    </row>
    <row r="745" spans="47:62" ht="15" customHeight="1" x14ac:dyDescent="0.15">
      <c r="AU745" s="32"/>
      <c r="BG745" s="31"/>
      <c r="BH745" s="31"/>
      <c r="BI745" s="31"/>
      <c r="BJ745" s="31"/>
    </row>
    <row r="746" spans="47:62" ht="15" customHeight="1" x14ac:dyDescent="0.15">
      <c r="AU746" s="32"/>
      <c r="BG746" s="31"/>
      <c r="BH746" s="31"/>
      <c r="BI746" s="31"/>
      <c r="BJ746" s="31"/>
    </row>
    <row r="747" spans="47:62" ht="15" customHeight="1" x14ac:dyDescent="0.15">
      <c r="AU747" s="32"/>
      <c r="BG747" s="31"/>
      <c r="BH747" s="31"/>
      <c r="BI747" s="31"/>
      <c r="BJ747" s="31"/>
    </row>
    <row r="748" spans="47:62" ht="15" customHeight="1" x14ac:dyDescent="0.15">
      <c r="AU748" s="32"/>
      <c r="BG748" s="31"/>
      <c r="BH748" s="31"/>
      <c r="BI748" s="31"/>
      <c r="BJ748" s="31"/>
    </row>
    <row r="749" spans="47:62" ht="15" customHeight="1" x14ac:dyDescent="0.15">
      <c r="AU749" s="32"/>
      <c r="BG749" s="31"/>
      <c r="BH749" s="31"/>
      <c r="BI749" s="31"/>
      <c r="BJ749" s="31"/>
    </row>
    <row r="750" spans="47:62" ht="15" customHeight="1" x14ac:dyDescent="0.15">
      <c r="AU750" s="32"/>
      <c r="BG750" s="31"/>
      <c r="BH750" s="31"/>
      <c r="BI750" s="31"/>
      <c r="BJ750" s="31"/>
    </row>
    <row r="751" spans="47:62" ht="15" customHeight="1" x14ac:dyDescent="0.15">
      <c r="AU751" s="32"/>
      <c r="BG751" s="31"/>
      <c r="BH751" s="31"/>
      <c r="BI751" s="31"/>
      <c r="BJ751" s="31"/>
    </row>
    <row r="752" spans="47:62" ht="15" customHeight="1" x14ac:dyDescent="0.15">
      <c r="AU752" s="32"/>
      <c r="BG752" s="31"/>
      <c r="BH752" s="31"/>
      <c r="BI752" s="31"/>
      <c r="BJ752" s="31"/>
    </row>
    <row r="753" spans="47:62" ht="15" customHeight="1" x14ac:dyDescent="0.15">
      <c r="AU753" s="32"/>
      <c r="BG753" s="31"/>
      <c r="BH753" s="31"/>
      <c r="BI753" s="31"/>
      <c r="BJ753" s="31"/>
    </row>
    <row r="754" spans="47:62" ht="15" customHeight="1" x14ac:dyDescent="0.15">
      <c r="AU754" s="32"/>
      <c r="BG754" s="31"/>
      <c r="BH754" s="31"/>
      <c r="BI754" s="31"/>
      <c r="BJ754" s="31"/>
    </row>
    <row r="755" spans="47:62" ht="15" customHeight="1" x14ac:dyDescent="0.15">
      <c r="AU755" s="32"/>
      <c r="BG755" s="31"/>
      <c r="BH755" s="31"/>
      <c r="BI755" s="31"/>
      <c r="BJ755" s="31"/>
    </row>
    <row r="756" spans="47:62" ht="15" customHeight="1" x14ac:dyDescent="0.15">
      <c r="AU756" s="32"/>
      <c r="BG756" s="31"/>
      <c r="BH756" s="31"/>
      <c r="BI756" s="31"/>
      <c r="BJ756" s="31"/>
    </row>
    <row r="757" spans="47:62" ht="15" customHeight="1" x14ac:dyDescent="0.15">
      <c r="AU757" s="32"/>
      <c r="BG757" s="31"/>
      <c r="BH757" s="31"/>
      <c r="BI757" s="31"/>
      <c r="BJ757" s="31"/>
    </row>
    <row r="758" spans="47:62" ht="15" customHeight="1" x14ac:dyDescent="0.15">
      <c r="AU758" s="32"/>
      <c r="BG758" s="31"/>
      <c r="BH758" s="31"/>
      <c r="BI758" s="31"/>
      <c r="BJ758" s="31"/>
    </row>
    <row r="759" spans="47:62" ht="15" customHeight="1" x14ac:dyDescent="0.15">
      <c r="AU759" s="32"/>
      <c r="BG759" s="31"/>
      <c r="BH759" s="31"/>
      <c r="BI759" s="31"/>
      <c r="BJ759" s="31"/>
    </row>
    <row r="760" spans="47:62" ht="15" customHeight="1" x14ac:dyDescent="0.15">
      <c r="AU760" s="32"/>
      <c r="BG760" s="31"/>
      <c r="BH760" s="31"/>
      <c r="BI760" s="31"/>
      <c r="BJ760" s="31"/>
    </row>
    <row r="761" spans="47:62" ht="15" customHeight="1" x14ac:dyDescent="0.15">
      <c r="AU761" s="32"/>
      <c r="BG761" s="31"/>
      <c r="BH761" s="31"/>
      <c r="BI761" s="31"/>
      <c r="BJ761" s="31"/>
    </row>
    <row r="762" spans="47:62" ht="15" customHeight="1" x14ac:dyDescent="0.15">
      <c r="AU762" s="32"/>
      <c r="BG762" s="31"/>
      <c r="BH762" s="31"/>
      <c r="BI762" s="31"/>
      <c r="BJ762" s="31"/>
    </row>
    <row r="763" spans="47:62" ht="15" customHeight="1" x14ac:dyDescent="0.15">
      <c r="AU763" s="32"/>
      <c r="BG763" s="31"/>
      <c r="BH763" s="31"/>
      <c r="BI763" s="31"/>
      <c r="BJ763" s="31"/>
    </row>
    <row r="764" spans="47:62" ht="15" customHeight="1" x14ac:dyDescent="0.15">
      <c r="AU764" s="32"/>
      <c r="BG764" s="31"/>
      <c r="BH764" s="31"/>
      <c r="BI764" s="31"/>
      <c r="BJ764" s="31"/>
    </row>
    <row r="765" spans="47:62" ht="15" customHeight="1" x14ac:dyDescent="0.15">
      <c r="AU765" s="32"/>
      <c r="BG765" s="31"/>
      <c r="BH765" s="31"/>
      <c r="BI765" s="31"/>
      <c r="BJ765" s="31"/>
    </row>
    <row r="766" spans="47:62" ht="15" customHeight="1" x14ac:dyDescent="0.15">
      <c r="AU766" s="32"/>
      <c r="BG766" s="31"/>
      <c r="BH766" s="31"/>
      <c r="BI766" s="31"/>
      <c r="BJ766" s="31"/>
    </row>
    <row r="767" spans="47:62" ht="15" customHeight="1" x14ac:dyDescent="0.15">
      <c r="AU767" s="32"/>
      <c r="BG767" s="31"/>
      <c r="BH767" s="31"/>
      <c r="BI767" s="31"/>
      <c r="BJ767" s="31"/>
    </row>
    <row r="768" spans="47:62" ht="15" customHeight="1" x14ac:dyDescent="0.15">
      <c r="AU768" s="32"/>
      <c r="BG768" s="31"/>
      <c r="BH768" s="31"/>
      <c r="BI768" s="31"/>
      <c r="BJ768" s="31"/>
    </row>
    <row r="769" spans="47:62" ht="15" customHeight="1" x14ac:dyDescent="0.15">
      <c r="AU769" s="32"/>
      <c r="BG769" s="31"/>
      <c r="BH769" s="31"/>
      <c r="BI769" s="31"/>
      <c r="BJ769" s="31"/>
    </row>
    <row r="770" spans="47:62" ht="15" customHeight="1" x14ac:dyDescent="0.15">
      <c r="AU770" s="32"/>
      <c r="BG770" s="31"/>
      <c r="BH770" s="31"/>
      <c r="BI770" s="31"/>
      <c r="BJ770" s="31"/>
    </row>
    <row r="771" spans="47:62" ht="15" customHeight="1" x14ac:dyDescent="0.15">
      <c r="AU771" s="32"/>
      <c r="BG771" s="31"/>
      <c r="BH771" s="31"/>
      <c r="BI771" s="31"/>
      <c r="BJ771" s="31"/>
    </row>
    <row r="772" spans="47:62" ht="15" customHeight="1" x14ac:dyDescent="0.15">
      <c r="AU772" s="32"/>
      <c r="BG772" s="31"/>
      <c r="BH772" s="31"/>
      <c r="BI772" s="31"/>
      <c r="BJ772" s="31"/>
    </row>
    <row r="773" spans="47:62" ht="15" customHeight="1" x14ac:dyDescent="0.15">
      <c r="AU773" s="32"/>
      <c r="BG773" s="31"/>
      <c r="BH773" s="31"/>
      <c r="BI773" s="31"/>
      <c r="BJ773" s="31"/>
    </row>
    <row r="774" spans="47:62" ht="15" customHeight="1" x14ac:dyDescent="0.15">
      <c r="AU774" s="32"/>
      <c r="BG774" s="31"/>
      <c r="BH774" s="31"/>
      <c r="BI774" s="31"/>
      <c r="BJ774" s="31"/>
    </row>
    <row r="775" spans="47:62" ht="15" customHeight="1" x14ac:dyDescent="0.15">
      <c r="AU775" s="32"/>
      <c r="BG775" s="31"/>
      <c r="BH775" s="31"/>
      <c r="BI775" s="31"/>
      <c r="BJ775" s="31"/>
    </row>
    <row r="776" spans="47:62" ht="15" customHeight="1" x14ac:dyDescent="0.15">
      <c r="AU776" s="32"/>
      <c r="BG776" s="31"/>
      <c r="BH776" s="31"/>
      <c r="BI776" s="31"/>
      <c r="BJ776" s="31"/>
    </row>
    <row r="777" spans="47:62" ht="15" customHeight="1" x14ac:dyDescent="0.15">
      <c r="AU777" s="32"/>
      <c r="BG777" s="31"/>
      <c r="BH777" s="31"/>
      <c r="BI777" s="31"/>
      <c r="BJ777" s="31"/>
    </row>
    <row r="778" spans="47:62" ht="15" customHeight="1" x14ac:dyDescent="0.15">
      <c r="AU778" s="32"/>
      <c r="BG778" s="31"/>
      <c r="BH778" s="31"/>
      <c r="BI778" s="31"/>
      <c r="BJ778" s="31"/>
    </row>
    <row r="779" spans="47:62" ht="15" customHeight="1" x14ac:dyDescent="0.15">
      <c r="AU779" s="32"/>
      <c r="BG779" s="31"/>
      <c r="BH779" s="31"/>
      <c r="BI779" s="31"/>
      <c r="BJ779" s="31"/>
    </row>
    <row r="780" spans="47:62" ht="15" customHeight="1" x14ac:dyDescent="0.15">
      <c r="AU780" s="32"/>
      <c r="BG780" s="31"/>
      <c r="BH780" s="31"/>
      <c r="BI780" s="31"/>
      <c r="BJ780" s="31"/>
    </row>
    <row r="781" spans="47:62" ht="15" customHeight="1" x14ac:dyDescent="0.15">
      <c r="AU781" s="32"/>
      <c r="BG781" s="31"/>
      <c r="BH781" s="31"/>
      <c r="BI781" s="31"/>
      <c r="BJ781" s="31"/>
    </row>
    <row r="782" spans="47:62" ht="15" customHeight="1" x14ac:dyDescent="0.15">
      <c r="AU782" s="32"/>
      <c r="BG782" s="31"/>
      <c r="BH782" s="31"/>
      <c r="BI782" s="31"/>
      <c r="BJ782" s="31"/>
    </row>
    <row r="783" spans="47:62" ht="15" customHeight="1" x14ac:dyDescent="0.15">
      <c r="AU783" s="32"/>
      <c r="BG783" s="31"/>
      <c r="BH783" s="31"/>
      <c r="BI783" s="31"/>
      <c r="BJ783" s="31"/>
    </row>
    <row r="784" spans="47:62" ht="15" customHeight="1" x14ac:dyDescent="0.15">
      <c r="AU784" s="32"/>
      <c r="BG784" s="31"/>
      <c r="BH784" s="31"/>
      <c r="BI784" s="31"/>
      <c r="BJ784" s="31"/>
    </row>
    <row r="785" spans="47:62" ht="15" customHeight="1" x14ac:dyDescent="0.15">
      <c r="AU785" s="32"/>
      <c r="BG785" s="31"/>
      <c r="BH785" s="31"/>
      <c r="BI785" s="31"/>
      <c r="BJ785" s="31"/>
    </row>
    <row r="786" spans="47:62" ht="15" customHeight="1" x14ac:dyDescent="0.15">
      <c r="AU786" s="32"/>
      <c r="BG786" s="31"/>
      <c r="BH786" s="31"/>
      <c r="BI786" s="31"/>
      <c r="BJ786" s="31"/>
    </row>
    <row r="787" spans="47:62" ht="15" customHeight="1" x14ac:dyDescent="0.15">
      <c r="AU787" s="32"/>
      <c r="BG787" s="31"/>
      <c r="BH787" s="31"/>
      <c r="BI787" s="31"/>
      <c r="BJ787" s="31"/>
    </row>
    <row r="788" spans="47:62" ht="15" customHeight="1" x14ac:dyDescent="0.15">
      <c r="AU788" s="32"/>
      <c r="BG788" s="31"/>
      <c r="BH788" s="31"/>
      <c r="BI788" s="31"/>
      <c r="BJ788" s="31"/>
    </row>
    <row r="789" spans="47:62" ht="15" customHeight="1" x14ac:dyDescent="0.15">
      <c r="AU789" s="32"/>
      <c r="BG789" s="31"/>
      <c r="BH789" s="31"/>
      <c r="BI789" s="31"/>
      <c r="BJ789" s="31"/>
    </row>
    <row r="790" spans="47:62" ht="15" customHeight="1" x14ac:dyDescent="0.15">
      <c r="AU790" s="32"/>
      <c r="BG790" s="31"/>
      <c r="BH790" s="31"/>
      <c r="BI790" s="31"/>
      <c r="BJ790" s="31"/>
    </row>
    <row r="791" spans="47:62" ht="15" customHeight="1" x14ac:dyDescent="0.15">
      <c r="AU791" s="32"/>
      <c r="BG791" s="31"/>
      <c r="BH791" s="31"/>
      <c r="BI791" s="31"/>
      <c r="BJ791" s="31"/>
    </row>
    <row r="792" spans="47:62" ht="15" customHeight="1" x14ac:dyDescent="0.15">
      <c r="AU792" s="32"/>
      <c r="BG792" s="31"/>
      <c r="BH792" s="31"/>
      <c r="BI792" s="31"/>
      <c r="BJ792" s="31"/>
    </row>
    <row r="793" spans="47:62" ht="15" customHeight="1" x14ac:dyDescent="0.15">
      <c r="AU793" s="32"/>
      <c r="BG793" s="31"/>
      <c r="BH793" s="31"/>
      <c r="BI793" s="31"/>
      <c r="BJ793" s="31"/>
    </row>
    <row r="794" spans="47:62" ht="15" customHeight="1" x14ac:dyDescent="0.15">
      <c r="AU794" s="32"/>
      <c r="BG794" s="31"/>
      <c r="BH794" s="31"/>
      <c r="BI794" s="31"/>
      <c r="BJ794" s="31"/>
    </row>
    <row r="795" spans="47:62" ht="15" customHeight="1" x14ac:dyDescent="0.15">
      <c r="AU795" s="32"/>
      <c r="BG795" s="31"/>
      <c r="BH795" s="31"/>
      <c r="BI795" s="31"/>
      <c r="BJ795" s="31"/>
    </row>
    <row r="796" spans="47:62" ht="15" customHeight="1" x14ac:dyDescent="0.15">
      <c r="AU796" s="32"/>
      <c r="BG796" s="31"/>
      <c r="BH796" s="31"/>
      <c r="BI796" s="31"/>
      <c r="BJ796" s="31"/>
    </row>
    <row r="797" spans="47:62" ht="15" customHeight="1" x14ac:dyDescent="0.15">
      <c r="AU797" s="32"/>
      <c r="BG797" s="31"/>
      <c r="BH797" s="31"/>
      <c r="BI797" s="31"/>
      <c r="BJ797" s="31"/>
    </row>
    <row r="798" spans="47:62" ht="15" customHeight="1" x14ac:dyDescent="0.15">
      <c r="AU798" s="32"/>
      <c r="BG798" s="31"/>
      <c r="BH798" s="31"/>
      <c r="BI798" s="31"/>
      <c r="BJ798" s="31"/>
    </row>
    <row r="799" spans="47:62" ht="15" customHeight="1" x14ac:dyDescent="0.15">
      <c r="AU799" s="32"/>
      <c r="BG799" s="31"/>
      <c r="BH799" s="31"/>
      <c r="BI799" s="31"/>
      <c r="BJ799" s="31"/>
    </row>
    <row r="800" spans="47:62" ht="15" customHeight="1" x14ac:dyDescent="0.15">
      <c r="AU800" s="32"/>
      <c r="BG800" s="31"/>
      <c r="BH800" s="31"/>
      <c r="BI800" s="31"/>
      <c r="BJ800" s="31"/>
    </row>
    <row r="801" spans="47:62" ht="15" customHeight="1" x14ac:dyDescent="0.15">
      <c r="AU801" s="32"/>
      <c r="BG801" s="31"/>
      <c r="BH801" s="31"/>
      <c r="BI801" s="31"/>
      <c r="BJ801" s="31"/>
    </row>
    <row r="802" spans="47:62" ht="15" customHeight="1" x14ac:dyDescent="0.15">
      <c r="AU802" s="32"/>
      <c r="BG802" s="31"/>
      <c r="BH802" s="31"/>
      <c r="BI802" s="31"/>
      <c r="BJ802" s="31"/>
    </row>
    <row r="803" spans="47:62" ht="15" customHeight="1" x14ac:dyDescent="0.15">
      <c r="AU803" s="32"/>
      <c r="BG803" s="31"/>
      <c r="BH803" s="31"/>
      <c r="BI803" s="31"/>
      <c r="BJ803" s="31"/>
    </row>
    <row r="804" spans="47:62" ht="15" customHeight="1" x14ac:dyDescent="0.15">
      <c r="AU804" s="32"/>
      <c r="BG804" s="31"/>
      <c r="BH804" s="31"/>
      <c r="BI804" s="31"/>
      <c r="BJ804" s="31"/>
    </row>
    <row r="805" spans="47:62" ht="15" customHeight="1" x14ac:dyDescent="0.15">
      <c r="AU805" s="32"/>
      <c r="BG805" s="31"/>
      <c r="BH805" s="31"/>
      <c r="BI805" s="31"/>
      <c r="BJ805" s="31"/>
    </row>
    <row r="806" spans="47:62" ht="15" customHeight="1" x14ac:dyDescent="0.15">
      <c r="AU806" s="32"/>
      <c r="BG806" s="31"/>
      <c r="BH806" s="31"/>
      <c r="BI806" s="31"/>
      <c r="BJ806" s="31"/>
    </row>
    <row r="807" spans="47:62" ht="15" customHeight="1" x14ac:dyDescent="0.15">
      <c r="AU807" s="32"/>
      <c r="BG807" s="31"/>
      <c r="BH807" s="31"/>
      <c r="BI807" s="31"/>
      <c r="BJ807" s="31"/>
    </row>
    <row r="808" spans="47:62" ht="15" customHeight="1" x14ac:dyDescent="0.15">
      <c r="AU808" s="32"/>
      <c r="BG808" s="31"/>
      <c r="BH808" s="31"/>
      <c r="BI808" s="31"/>
      <c r="BJ808" s="31"/>
    </row>
    <row r="809" spans="47:62" ht="15" customHeight="1" x14ac:dyDescent="0.15">
      <c r="AU809" s="32"/>
      <c r="BG809" s="31"/>
      <c r="BH809" s="31"/>
      <c r="BI809" s="31"/>
      <c r="BJ809" s="31"/>
    </row>
    <row r="810" spans="47:62" ht="15" customHeight="1" x14ac:dyDescent="0.15">
      <c r="AU810" s="32"/>
      <c r="BG810" s="31"/>
      <c r="BH810" s="31"/>
      <c r="BI810" s="31"/>
      <c r="BJ810" s="31"/>
    </row>
    <row r="811" spans="47:62" ht="15" customHeight="1" x14ac:dyDescent="0.15">
      <c r="AU811" s="32"/>
      <c r="BG811" s="31"/>
      <c r="BH811" s="31"/>
      <c r="BI811" s="31"/>
      <c r="BJ811" s="31"/>
    </row>
    <row r="812" spans="47:62" ht="15" customHeight="1" x14ac:dyDescent="0.15">
      <c r="AU812" s="32"/>
      <c r="BG812" s="31"/>
      <c r="BH812" s="31"/>
      <c r="BI812" s="31"/>
      <c r="BJ812" s="31"/>
    </row>
    <row r="813" spans="47:62" ht="15" customHeight="1" x14ac:dyDescent="0.15">
      <c r="AU813" s="32"/>
      <c r="BG813" s="31"/>
      <c r="BH813" s="31"/>
      <c r="BI813" s="31"/>
      <c r="BJ813" s="31"/>
    </row>
    <row r="814" spans="47:62" ht="15" customHeight="1" x14ac:dyDescent="0.15">
      <c r="AU814" s="32"/>
      <c r="BG814" s="31"/>
      <c r="BH814" s="31"/>
      <c r="BI814" s="31"/>
      <c r="BJ814" s="31"/>
    </row>
    <row r="815" spans="47:62" ht="15" customHeight="1" x14ac:dyDescent="0.15">
      <c r="AU815" s="32"/>
      <c r="BG815" s="31"/>
      <c r="BH815" s="31"/>
      <c r="BI815" s="31"/>
      <c r="BJ815" s="31"/>
    </row>
    <row r="816" spans="47:62" ht="15" customHeight="1" x14ac:dyDescent="0.15">
      <c r="AU816" s="32"/>
      <c r="BG816" s="31"/>
      <c r="BH816" s="31"/>
      <c r="BI816" s="31"/>
      <c r="BJ816" s="31"/>
    </row>
    <row r="817" spans="47:62" ht="15" customHeight="1" x14ac:dyDescent="0.15">
      <c r="AU817" s="32"/>
      <c r="BG817" s="31"/>
      <c r="BH817" s="31"/>
      <c r="BI817" s="31"/>
      <c r="BJ817" s="31"/>
    </row>
    <row r="818" spans="47:62" ht="15" customHeight="1" x14ac:dyDescent="0.15">
      <c r="AU818" s="32"/>
      <c r="BG818" s="31"/>
      <c r="BH818" s="31"/>
      <c r="BI818" s="31"/>
      <c r="BJ818" s="31"/>
    </row>
    <row r="819" spans="47:62" ht="15" customHeight="1" x14ac:dyDescent="0.15">
      <c r="AU819" s="32"/>
      <c r="BG819" s="31"/>
      <c r="BH819" s="31"/>
      <c r="BI819" s="31"/>
      <c r="BJ819" s="31"/>
    </row>
    <row r="820" spans="47:62" ht="15" customHeight="1" x14ac:dyDescent="0.15">
      <c r="AU820" s="32"/>
      <c r="BG820" s="31"/>
      <c r="BH820" s="31"/>
      <c r="BI820" s="31"/>
      <c r="BJ820" s="31"/>
    </row>
    <row r="821" spans="47:62" ht="15" customHeight="1" x14ac:dyDescent="0.15">
      <c r="AU821" s="32"/>
      <c r="BG821" s="31"/>
      <c r="BH821" s="31"/>
      <c r="BI821" s="31"/>
      <c r="BJ821" s="31"/>
    </row>
    <row r="822" spans="47:62" ht="15" customHeight="1" x14ac:dyDescent="0.15">
      <c r="AU822" s="32"/>
      <c r="BG822" s="31"/>
      <c r="BH822" s="31"/>
      <c r="BI822" s="31"/>
      <c r="BJ822" s="31"/>
    </row>
    <row r="823" spans="47:62" ht="15" customHeight="1" x14ac:dyDescent="0.15">
      <c r="AU823" s="32"/>
      <c r="BG823" s="31"/>
      <c r="BH823" s="31"/>
      <c r="BI823" s="31"/>
      <c r="BJ823" s="31"/>
    </row>
    <row r="824" spans="47:62" ht="15" customHeight="1" x14ac:dyDescent="0.15">
      <c r="AU824" s="32"/>
      <c r="BG824" s="31"/>
      <c r="BH824" s="31"/>
      <c r="BI824" s="31"/>
      <c r="BJ824" s="31"/>
    </row>
    <row r="825" spans="47:62" ht="15" customHeight="1" x14ac:dyDescent="0.15">
      <c r="AU825" s="32"/>
      <c r="BG825" s="31"/>
      <c r="BH825" s="31"/>
      <c r="BI825" s="31"/>
      <c r="BJ825" s="31"/>
    </row>
    <row r="826" spans="47:62" ht="15" customHeight="1" x14ac:dyDescent="0.15">
      <c r="AU826" s="32"/>
      <c r="BG826" s="31"/>
      <c r="BH826" s="31"/>
      <c r="BI826" s="31"/>
      <c r="BJ826" s="31"/>
    </row>
    <row r="827" spans="47:62" ht="15" customHeight="1" x14ac:dyDescent="0.15">
      <c r="AU827" s="32"/>
      <c r="BG827" s="31"/>
      <c r="BH827" s="31"/>
      <c r="BI827" s="31"/>
      <c r="BJ827" s="31"/>
    </row>
    <row r="828" spans="47:62" ht="15" customHeight="1" x14ac:dyDescent="0.15">
      <c r="AU828" s="32"/>
      <c r="BG828" s="31"/>
      <c r="BH828" s="31"/>
      <c r="BI828" s="31"/>
      <c r="BJ828" s="31"/>
    </row>
    <row r="829" spans="47:62" ht="15" customHeight="1" x14ac:dyDescent="0.15">
      <c r="AU829" s="32"/>
      <c r="BG829" s="31"/>
      <c r="BH829" s="31"/>
      <c r="BI829" s="31"/>
      <c r="BJ829" s="31"/>
    </row>
    <row r="830" spans="47:62" ht="15" customHeight="1" x14ac:dyDescent="0.15">
      <c r="AU830" s="32"/>
      <c r="BG830" s="31"/>
      <c r="BH830" s="31"/>
      <c r="BI830" s="31"/>
      <c r="BJ830" s="31"/>
    </row>
    <row r="831" spans="47:62" ht="15" customHeight="1" x14ac:dyDescent="0.15">
      <c r="AU831" s="32"/>
      <c r="BG831" s="31"/>
      <c r="BH831" s="31"/>
      <c r="BI831" s="31"/>
      <c r="BJ831" s="31"/>
    </row>
    <row r="832" spans="47:62" ht="15" customHeight="1" x14ac:dyDescent="0.15">
      <c r="AU832" s="32"/>
      <c r="BG832" s="31"/>
      <c r="BH832" s="31"/>
      <c r="BI832" s="31"/>
      <c r="BJ832" s="31"/>
    </row>
    <row r="833" spans="47:62" ht="15" customHeight="1" x14ac:dyDescent="0.15">
      <c r="AU833" s="32"/>
      <c r="BG833" s="31"/>
      <c r="BH833" s="31"/>
      <c r="BI833" s="31"/>
      <c r="BJ833" s="31"/>
    </row>
    <row r="834" spans="47:62" ht="15" customHeight="1" x14ac:dyDescent="0.15">
      <c r="AU834" s="32"/>
      <c r="BG834" s="31"/>
      <c r="BH834" s="31"/>
      <c r="BI834" s="31"/>
      <c r="BJ834" s="31"/>
    </row>
    <row r="835" spans="47:62" ht="15" customHeight="1" x14ac:dyDescent="0.15">
      <c r="AU835" s="32"/>
      <c r="BG835" s="31"/>
      <c r="BH835" s="31"/>
      <c r="BI835" s="31"/>
      <c r="BJ835" s="31"/>
    </row>
    <row r="836" spans="47:62" ht="15" customHeight="1" x14ac:dyDescent="0.15">
      <c r="AU836" s="32"/>
      <c r="BG836" s="31"/>
      <c r="BH836" s="31"/>
      <c r="BI836" s="31"/>
      <c r="BJ836" s="31"/>
    </row>
    <row r="837" spans="47:62" ht="15" customHeight="1" x14ac:dyDescent="0.15">
      <c r="AU837" s="32"/>
      <c r="BG837" s="31"/>
      <c r="BH837" s="31"/>
      <c r="BI837" s="31"/>
      <c r="BJ837" s="31"/>
    </row>
    <row r="838" spans="47:62" ht="15" customHeight="1" x14ac:dyDescent="0.15">
      <c r="AU838" s="32"/>
      <c r="BG838" s="31"/>
      <c r="BH838" s="31"/>
      <c r="BI838" s="31"/>
      <c r="BJ838" s="31"/>
    </row>
    <row r="839" spans="47:62" ht="15" customHeight="1" x14ac:dyDescent="0.15">
      <c r="AU839" s="32"/>
      <c r="BG839" s="31"/>
      <c r="BH839" s="31"/>
      <c r="BI839" s="31"/>
      <c r="BJ839" s="31"/>
    </row>
    <row r="840" spans="47:62" ht="15" customHeight="1" x14ac:dyDescent="0.15">
      <c r="AU840" s="32"/>
      <c r="BG840" s="31"/>
      <c r="BH840" s="31"/>
      <c r="BI840" s="31"/>
      <c r="BJ840" s="31"/>
    </row>
    <row r="841" spans="47:62" ht="15" customHeight="1" x14ac:dyDescent="0.15">
      <c r="AU841" s="32"/>
      <c r="BG841" s="31"/>
      <c r="BH841" s="31"/>
      <c r="BI841" s="31"/>
      <c r="BJ841" s="31"/>
    </row>
    <row r="842" spans="47:62" ht="15" customHeight="1" x14ac:dyDescent="0.15">
      <c r="AU842" s="32"/>
      <c r="BG842" s="31"/>
      <c r="BH842" s="31"/>
      <c r="BI842" s="31"/>
      <c r="BJ842" s="31"/>
    </row>
    <row r="843" spans="47:62" ht="15" customHeight="1" x14ac:dyDescent="0.15">
      <c r="AU843" s="32"/>
      <c r="BG843" s="31"/>
      <c r="BH843" s="31"/>
      <c r="BI843" s="31"/>
      <c r="BJ843" s="31"/>
    </row>
    <row r="844" spans="47:62" ht="15" customHeight="1" x14ac:dyDescent="0.15">
      <c r="AU844" s="32"/>
      <c r="BG844" s="31"/>
      <c r="BH844" s="31"/>
      <c r="BI844" s="31"/>
      <c r="BJ844" s="31"/>
    </row>
    <row r="845" spans="47:62" ht="15" customHeight="1" x14ac:dyDescent="0.15">
      <c r="AU845" s="32"/>
      <c r="BG845" s="31"/>
      <c r="BH845" s="31"/>
      <c r="BI845" s="31"/>
      <c r="BJ845" s="31"/>
    </row>
    <row r="846" spans="47:62" ht="15" customHeight="1" x14ac:dyDescent="0.15">
      <c r="AU846" s="32"/>
      <c r="BG846" s="31"/>
      <c r="BH846" s="31"/>
      <c r="BI846" s="31"/>
      <c r="BJ846" s="31"/>
    </row>
    <row r="847" spans="47:62" ht="15" customHeight="1" x14ac:dyDescent="0.15">
      <c r="AU847" s="32"/>
      <c r="BG847" s="31"/>
      <c r="BH847" s="31"/>
      <c r="BI847" s="31"/>
      <c r="BJ847" s="31"/>
    </row>
    <row r="848" spans="47:62" ht="15" customHeight="1" x14ac:dyDescent="0.15">
      <c r="AU848" s="32"/>
      <c r="BG848" s="31"/>
      <c r="BH848" s="31"/>
      <c r="BI848" s="31"/>
      <c r="BJ848" s="31"/>
    </row>
    <row r="849" spans="47:62" ht="15" customHeight="1" x14ac:dyDescent="0.15">
      <c r="AU849" s="32"/>
      <c r="BG849" s="31"/>
      <c r="BH849" s="31"/>
      <c r="BI849" s="31"/>
      <c r="BJ849" s="31"/>
    </row>
    <row r="850" spans="47:62" ht="15" customHeight="1" x14ac:dyDescent="0.15">
      <c r="AU850" s="32"/>
      <c r="BG850" s="31"/>
      <c r="BH850" s="31"/>
      <c r="BI850" s="31"/>
      <c r="BJ850" s="31"/>
    </row>
    <row r="851" spans="47:62" ht="15" customHeight="1" x14ac:dyDescent="0.15">
      <c r="AU851" s="32"/>
      <c r="BG851" s="31"/>
      <c r="BH851" s="31"/>
      <c r="BI851" s="31"/>
      <c r="BJ851" s="31"/>
    </row>
    <row r="852" spans="47:62" ht="15" customHeight="1" x14ac:dyDescent="0.15">
      <c r="AU852" s="32"/>
      <c r="BG852" s="31"/>
      <c r="BH852" s="31"/>
      <c r="BI852" s="31"/>
      <c r="BJ852" s="31"/>
    </row>
    <row r="853" spans="47:62" ht="15" customHeight="1" x14ac:dyDescent="0.15">
      <c r="AU853" s="32"/>
      <c r="BG853" s="31"/>
      <c r="BH853" s="31"/>
      <c r="BI853" s="31"/>
      <c r="BJ853" s="31"/>
    </row>
    <row r="854" spans="47:62" ht="15" customHeight="1" x14ac:dyDescent="0.15">
      <c r="AU854" s="32"/>
      <c r="BG854" s="31"/>
      <c r="BH854" s="31"/>
      <c r="BI854" s="31"/>
      <c r="BJ854" s="31"/>
    </row>
    <row r="855" spans="47:62" ht="15" customHeight="1" x14ac:dyDescent="0.15">
      <c r="AU855" s="32"/>
      <c r="BG855" s="31"/>
      <c r="BH855" s="31"/>
      <c r="BI855" s="31"/>
      <c r="BJ855" s="31"/>
    </row>
    <row r="856" spans="47:62" ht="15" customHeight="1" x14ac:dyDescent="0.15">
      <c r="AU856" s="32"/>
      <c r="BG856" s="31"/>
      <c r="BH856" s="31"/>
      <c r="BI856" s="31"/>
      <c r="BJ856" s="31"/>
    </row>
    <row r="857" spans="47:62" ht="15" customHeight="1" x14ac:dyDescent="0.15">
      <c r="AU857" s="32"/>
      <c r="BG857" s="31"/>
      <c r="BH857" s="31"/>
      <c r="BI857" s="31"/>
      <c r="BJ857" s="31"/>
    </row>
    <row r="858" spans="47:62" ht="15" customHeight="1" x14ac:dyDescent="0.15">
      <c r="AU858" s="32"/>
      <c r="BG858" s="31"/>
      <c r="BH858" s="31"/>
      <c r="BI858" s="31"/>
      <c r="BJ858" s="31"/>
    </row>
    <row r="859" spans="47:62" ht="15" customHeight="1" x14ac:dyDescent="0.15">
      <c r="AU859" s="32"/>
      <c r="BG859" s="31"/>
      <c r="BH859" s="31"/>
      <c r="BI859" s="31"/>
      <c r="BJ859" s="31"/>
    </row>
    <row r="860" spans="47:62" ht="15" customHeight="1" x14ac:dyDescent="0.15">
      <c r="AU860" s="32"/>
      <c r="BG860" s="31"/>
      <c r="BH860" s="31"/>
      <c r="BI860" s="31"/>
      <c r="BJ860" s="31"/>
    </row>
    <row r="861" spans="47:62" ht="15" customHeight="1" x14ac:dyDescent="0.15">
      <c r="AU861" s="32"/>
      <c r="BG861" s="31"/>
      <c r="BH861" s="31"/>
      <c r="BI861" s="31"/>
      <c r="BJ861" s="31"/>
    </row>
    <row r="862" spans="47:62" ht="15" customHeight="1" x14ac:dyDescent="0.15">
      <c r="AU862" s="32"/>
      <c r="BG862" s="31"/>
      <c r="BH862" s="31"/>
      <c r="BI862" s="31"/>
      <c r="BJ862" s="31"/>
    </row>
    <row r="863" spans="47:62" ht="15" customHeight="1" x14ac:dyDescent="0.15">
      <c r="AU863" s="32"/>
      <c r="BG863" s="31"/>
      <c r="BH863" s="31"/>
      <c r="BI863" s="31"/>
      <c r="BJ863" s="31"/>
    </row>
    <row r="864" spans="47:62" ht="15" customHeight="1" x14ac:dyDescent="0.15">
      <c r="AU864" s="32"/>
      <c r="BG864" s="31"/>
      <c r="BH864" s="31"/>
      <c r="BI864" s="31"/>
      <c r="BJ864" s="31"/>
    </row>
    <row r="865" spans="47:62" ht="15" customHeight="1" x14ac:dyDescent="0.15">
      <c r="AU865" s="32"/>
      <c r="BG865" s="31"/>
      <c r="BH865" s="31"/>
      <c r="BI865" s="31"/>
      <c r="BJ865" s="31"/>
    </row>
    <row r="866" spans="47:62" ht="15" customHeight="1" x14ac:dyDescent="0.15">
      <c r="AU866" s="32"/>
      <c r="BG866" s="31"/>
      <c r="BH866" s="31"/>
      <c r="BI866" s="31"/>
      <c r="BJ866" s="31"/>
    </row>
    <row r="867" spans="47:62" ht="15" customHeight="1" x14ac:dyDescent="0.15">
      <c r="AU867" s="32"/>
      <c r="BG867" s="31"/>
      <c r="BH867" s="31"/>
      <c r="BI867" s="31"/>
      <c r="BJ867" s="31"/>
    </row>
    <row r="868" spans="47:62" ht="15" customHeight="1" x14ac:dyDescent="0.15">
      <c r="AU868" s="32"/>
      <c r="BG868" s="31"/>
      <c r="BH868" s="31"/>
      <c r="BI868" s="31"/>
      <c r="BJ868" s="31"/>
    </row>
    <row r="869" spans="47:62" ht="15" customHeight="1" x14ac:dyDescent="0.15">
      <c r="AU869" s="32"/>
      <c r="BG869" s="31"/>
      <c r="BH869" s="31"/>
      <c r="BI869" s="31"/>
      <c r="BJ869" s="31"/>
    </row>
    <row r="870" spans="47:62" ht="15" customHeight="1" x14ac:dyDescent="0.15">
      <c r="AU870" s="32"/>
      <c r="BG870" s="31"/>
      <c r="BH870" s="31"/>
      <c r="BI870" s="31"/>
      <c r="BJ870" s="31"/>
    </row>
    <row r="871" spans="47:62" ht="15" customHeight="1" x14ac:dyDescent="0.15">
      <c r="AU871" s="32"/>
      <c r="BG871" s="31"/>
      <c r="BH871" s="31"/>
      <c r="BI871" s="31"/>
      <c r="BJ871" s="31"/>
    </row>
    <row r="872" spans="47:62" ht="15" customHeight="1" x14ac:dyDescent="0.15">
      <c r="AU872" s="32"/>
      <c r="BG872" s="31"/>
      <c r="BH872" s="31"/>
      <c r="BI872" s="31"/>
      <c r="BJ872" s="31"/>
    </row>
    <row r="873" spans="47:62" ht="15" customHeight="1" x14ac:dyDescent="0.15">
      <c r="AU873" s="32"/>
      <c r="BG873" s="31"/>
      <c r="BH873" s="31"/>
      <c r="BI873" s="31"/>
      <c r="BJ873" s="31"/>
    </row>
    <row r="874" spans="47:62" ht="15" customHeight="1" x14ac:dyDescent="0.15">
      <c r="AU874" s="32"/>
      <c r="BG874" s="31"/>
      <c r="BH874" s="31"/>
      <c r="BI874" s="31"/>
      <c r="BJ874" s="31"/>
    </row>
    <row r="875" spans="47:62" ht="15" customHeight="1" x14ac:dyDescent="0.15">
      <c r="AU875" s="32"/>
      <c r="BG875" s="31"/>
      <c r="BH875" s="31"/>
      <c r="BI875" s="31"/>
      <c r="BJ875" s="31"/>
    </row>
    <row r="876" spans="47:62" ht="15" customHeight="1" x14ac:dyDescent="0.15">
      <c r="AU876" s="32"/>
      <c r="BG876" s="31"/>
      <c r="BH876" s="31"/>
      <c r="BI876" s="31"/>
      <c r="BJ876" s="31"/>
    </row>
    <row r="877" spans="47:62" ht="15" customHeight="1" x14ac:dyDescent="0.15">
      <c r="AU877" s="32"/>
      <c r="BG877" s="31"/>
      <c r="BH877" s="31"/>
      <c r="BI877" s="31"/>
      <c r="BJ877" s="31"/>
    </row>
    <row r="878" spans="47:62" ht="15" customHeight="1" x14ac:dyDescent="0.15">
      <c r="AU878" s="32"/>
      <c r="BG878" s="31"/>
      <c r="BH878" s="31"/>
      <c r="BI878" s="31"/>
      <c r="BJ878" s="31"/>
    </row>
    <row r="879" spans="47:62" ht="15" customHeight="1" x14ac:dyDescent="0.15">
      <c r="AU879" s="32"/>
      <c r="BG879" s="31"/>
      <c r="BH879" s="31"/>
      <c r="BI879" s="31"/>
      <c r="BJ879" s="31"/>
    </row>
    <row r="880" spans="47:62" ht="15" customHeight="1" x14ac:dyDescent="0.15">
      <c r="AU880" s="32"/>
      <c r="BG880" s="31"/>
      <c r="BH880" s="31"/>
      <c r="BI880" s="31"/>
      <c r="BJ880" s="31"/>
    </row>
    <row r="881" spans="47:62" ht="15" customHeight="1" x14ac:dyDescent="0.15">
      <c r="AU881" s="32"/>
      <c r="BG881" s="31"/>
      <c r="BH881" s="31"/>
      <c r="BI881" s="31"/>
      <c r="BJ881" s="31"/>
    </row>
    <row r="882" spans="47:62" ht="15" customHeight="1" x14ac:dyDescent="0.15">
      <c r="AU882" s="32"/>
      <c r="BG882" s="31"/>
      <c r="BH882" s="31"/>
      <c r="BI882" s="31"/>
      <c r="BJ882" s="31"/>
    </row>
    <row r="883" spans="47:62" ht="15" customHeight="1" x14ac:dyDescent="0.15">
      <c r="AU883" s="32"/>
      <c r="BG883" s="31"/>
      <c r="BH883" s="31"/>
      <c r="BI883" s="31"/>
      <c r="BJ883" s="31"/>
    </row>
    <row r="884" spans="47:62" ht="15" customHeight="1" x14ac:dyDescent="0.15">
      <c r="AU884" s="32"/>
      <c r="BG884" s="31"/>
      <c r="BH884" s="31"/>
      <c r="BI884" s="31"/>
      <c r="BJ884" s="31"/>
    </row>
    <row r="885" spans="47:62" ht="15" customHeight="1" x14ac:dyDescent="0.15">
      <c r="AU885" s="32"/>
      <c r="BG885" s="31"/>
      <c r="BH885" s="31"/>
      <c r="BI885" s="31"/>
      <c r="BJ885" s="31"/>
    </row>
    <row r="886" spans="47:62" ht="15" customHeight="1" x14ac:dyDescent="0.15">
      <c r="AU886" s="32"/>
      <c r="BG886" s="31"/>
      <c r="BH886" s="31"/>
      <c r="BI886" s="31"/>
      <c r="BJ886" s="31"/>
    </row>
    <row r="887" spans="47:62" ht="15" customHeight="1" x14ac:dyDescent="0.15">
      <c r="AU887" s="32"/>
      <c r="BG887" s="31"/>
      <c r="BH887" s="31"/>
      <c r="BI887" s="31"/>
      <c r="BJ887" s="31"/>
    </row>
    <row r="888" spans="47:62" ht="15" customHeight="1" x14ac:dyDescent="0.15">
      <c r="AU888" s="32"/>
      <c r="BG888" s="31"/>
      <c r="BH888" s="31"/>
      <c r="BI888" s="31"/>
      <c r="BJ888" s="31"/>
    </row>
    <row r="889" spans="47:62" ht="15" customHeight="1" x14ac:dyDescent="0.15">
      <c r="AU889" s="32"/>
      <c r="BG889" s="31"/>
      <c r="BH889" s="31"/>
      <c r="BI889" s="31"/>
      <c r="BJ889" s="31"/>
    </row>
    <row r="890" spans="47:62" ht="15" customHeight="1" x14ac:dyDescent="0.15">
      <c r="AU890" s="32"/>
      <c r="BG890" s="31"/>
      <c r="BH890" s="31"/>
      <c r="BI890" s="31"/>
      <c r="BJ890" s="31"/>
    </row>
    <row r="891" spans="47:62" ht="15" customHeight="1" x14ac:dyDescent="0.15">
      <c r="AU891" s="32"/>
      <c r="BG891" s="31"/>
      <c r="BH891" s="31"/>
      <c r="BI891" s="31"/>
      <c r="BJ891" s="31"/>
    </row>
    <row r="892" spans="47:62" ht="15" customHeight="1" x14ac:dyDescent="0.15">
      <c r="AU892" s="32"/>
      <c r="BG892" s="31"/>
      <c r="BH892" s="31"/>
      <c r="BI892" s="31"/>
      <c r="BJ892" s="31"/>
    </row>
    <row r="893" spans="47:62" ht="15" customHeight="1" x14ac:dyDescent="0.15">
      <c r="AU893" s="32"/>
      <c r="BG893" s="31"/>
      <c r="BH893" s="31"/>
      <c r="BI893" s="31"/>
      <c r="BJ893" s="31"/>
    </row>
    <row r="894" spans="47:62" ht="15" customHeight="1" x14ac:dyDescent="0.15">
      <c r="AU894" s="32"/>
      <c r="BG894" s="31"/>
      <c r="BH894" s="31"/>
      <c r="BI894" s="31"/>
      <c r="BJ894" s="31"/>
    </row>
    <row r="895" spans="47:62" ht="15" customHeight="1" x14ac:dyDescent="0.15">
      <c r="AU895" s="32"/>
      <c r="BG895" s="31"/>
      <c r="BH895" s="31"/>
      <c r="BI895" s="31"/>
      <c r="BJ895" s="31"/>
    </row>
    <row r="896" spans="47:62" ht="15" customHeight="1" x14ac:dyDescent="0.15">
      <c r="AU896" s="32"/>
      <c r="BG896" s="31"/>
      <c r="BH896" s="31"/>
      <c r="BI896" s="31"/>
      <c r="BJ896" s="31"/>
    </row>
    <row r="897" spans="47:62" ht="15" customHeight="1" x14ac:dyDescent="0.15">
      <c r="AU897" s="32"/>
      <c r="BG897" s="31"/>
      <c r="BH897" s="31"/>
      <c r="BI897" s="31"/>
      <c r="BJ897" s="31"/>
    </row>
    <row r="898" spans="47:62" ht="15" customHeight="1" x14ac:dyDescent="0.15">
      <c r="AU898" s="32"/>
      <c r="BG898" s="31"/>
      <c r="BH898" s="31"/>
      <c r="BI898" s="31"/>
      <c r="BJ898" s="31"/>
    </row>
    <row r="899" spans="47:62" ht="15" customHeight="1" x14ac:dyDescent="0.15">
      <c r="AU899" s="32"/>
      <c r="BG899" s="31"/>
      <c r="BH899" s="31"/>
      <c r="BI899" s="31"/>
      <c r="BJ899" s="31"/>
    </row>
    <row r="900" spans="47:62" ht="15" customHeight="1" x14ac:dyDescent="0.15">
      <c r="AU900" s="32"/>
      <c r="BG900" s="31"/>
      <c r="BH900" s="31"/>
      <c r="BI900" s="31"/>
      <c r="BJ900" s="31"/>
    </row>
    <row r="901" spans="47:62" ht="15" customHeight="1" x14ac:dyDescent="0.15">
      <c r="AU901" s="32"/>
      <c r="BG901" s="31"/>
      <c r="BH901" s="31"/>
      <c r="BI901" s="31"/>
      <c r="BJ901" s="31"/>
    </row>
    <row r="902" spans="47:62" ht="15" customHeight="1" x14ac:dyDescent="0.15">
      <c r="AU902" s="32"/>
      <c r="BG902" s="31"/>
      <c r="BH902" s="31"/>
      <c r="BI902" s="31"/>
      <c r="BJ902" s="31"/>
    </row>
    <row r="903" spans="47:62" ht="15" customHeight="1" x14ac:dyDescent="0.15">
      <c r="AU903" s="32"/>
      <c r="BG903" s="31"/>
      <c r="BH903" s="31"/>
      <c r="BI903" s="31"/>
      <c r="BJ903" s="31"/>
    </row>
    <row r="904" spans="47:62" ht="15" customHeight="1" x14ac:dyDescent="0.15">
      <c r="AU904" s="32"/>
      <c r="BG904" s="31"/>
      <c r="BH904" s="31"/>
      <c r="BI904" s="31"/>
      <c r="BJ904" s="31"/>
    </row>
    <row r="905" spans="47:62" ht="15" customHeight="1" x14ac:dyDescent="0.15">
      <c r="AU905" s="32"/>
      <c r="BG905" s="31"/>
      <c r="BH905" s="31"/>
      <c r="BI905" s="31"/>
      <c r="BJ905" s="31"/>
    </row>
    <row r="906" spans="47:62" ht="15" customHeight="1" x14ac:dyDescent="0.15">
      <c r="AU906" s="32"/>
      <c r="BG906" s="31"/>
      <c r="BH906" s="31"/>
      <c r="BI906" s="31"/>
      <c r="BJ906" s="31"/>
    </row>
    <row r="907" spans="47:62" ht="15" customHeight="1" x14ac:dyDescent="0.15">
      <c r="AU907" s="32"/>
      <c r="BG907" s="31"/>
      <c r="BH907" s="31"/>
      <c r="BI907" s="31"/>
      <c r="BJ907" s="31"/>
    </row>
    <row r="908" spans="47:62" ht="15" customHeight="1" x14ac:dyDescent="0.15">
      <c r="AU908" s="32"/>
      <c r="BG908" s="31"/>
      <c r="BH908" s="31"/>
      <c r="BI908" s="31"/>
      <c r="BJ908" s="31"/>
    </row>
    <row r="909" spans="47:62" ht="15" customHeight="1" x14ac:dyDescent="0.15">
      <c r="AU909" s="32"/>
      <c r="BG909" s="31"/>
      <c r="BH909" s="31"/>
      <c r="BI909" s="31"/>
      <c r="BJ909" s="31"/>
    </row>
    <row r="910" spans="47:62" ht="15" customHeight="1" x14ac:dyDescent="0.15">
      <c r="AU910" s="32"/>
      <c r="BG910" s="31"/>
      <c r="BH910" s="31"/>
      <c r="BI910" s="31"/>
      <c r="BJ910" s="31"/>
    </row>
    <row r="911" spans="47:62" ht="15" customHeight="1" x14ac:dyDescent="0.15">
      <c r="AU911" s="32"/>
      <c r="BG911" s="31"/>
      <c r="BH911" s="31"/>
      <c r="BI911" s="31"/>
      <c r="BJ911" s="31"/>
    </row>
    <row r="912" spans="47:62" ht="15" customHeight="1" x14ac:dyDescent="0.15">
      <c r="AU912" s="32"/>
      <c r="BG912" s="31"/>
      <c r="BH912" s="31"/>
      <c r="BI912" s="31"/>
      <c r="BJ912" s="31"/>
    </row>
    <row r="913" spans="47:62" ht="15" customHeight="1" x14ac:dyDescent="0.15">
      <c r="AU913" s="32"/>
      <c r="BG913" s="31"/>
      <c r="BH913" s="31"/>
      <c r="BI913" s="31"/>
      <c r="BJ913" s="31"/>
    </row>
    <row r="914" spans="47:62" ht="15" customHeight="1" x14ac:dyDescent="0.15">
      <c r="AU914" s="32"/>
      <c r="BG914" s="31"/>
      <c r="BH914" s="31"/>
      <c r="BI914" s="31"/>
      <c r="BJ914" s="31"/>
    </row>
    <row r="915" spans="47:62" ht="15" customHeight="1" x14ac:dyDescent="0.15">
      <c r="AU915" s="32"/>
      <c r="BG915" s="31"/>
      <c r="BH915" s="31"/>
      <c r="BI915" s="31"/>
      <c r="BJ915" s="31"/>
    </row>
    <row r="916" spans="47:62" ht="15" customHeight="1" x14ac:dyDescent="0.15">
      <c r="AU916" s="32"/>
      <c r="BG916" s="31"/>
      <c r="BH916" s="31"/>
      <c r="BI916" s="31"/>
      <c r="BJ916" s="31"/>
    </row>
    <row r="917" spans="47:62" ht="15" customHeight="1" x14ac:dyDescent="0.15">
      <c r="AU917" s="32"/>
      <c r="BG917" s="31"/>
      <c r="BH917" s="31"/>
      <c r="BI917" s="31"/>
      <c r="BJ917" s="31"/>
    </row>
    <row r="918" spans="47:62" ht="15" customHeight="1" x14ac:dyDescent="0.15">
      <c r="AU918" s="32"/>
      <c r="BG918" s="31"/>
      <c r="BH918" s="31"/>
      <c r="BI918" s="31"/>
      <c r="BJ918" s="31"/>
    </row>
    <row r="919" spans="47:62" ht="15" customHeight="1" x14ac:dyDescent="0.15">
      <c r="AU919" s="32"/>
      <c r="BG919" s="31"/>
      <c r="BH919" s="31"/>
      <c r="BI919" s="31"/>
      <c r="BJ919" s="31"/>
    </row>
    <row r="920" spans="47:62" ht="15" customHeight="1" x14ac:dyDescent="0.15">
      <c r="AU920" s="32"/>
      <c r="BG920" s="31"/>
      <c r="BH920" s="31"/>
      <c r="BI920" s="31"/>
      <c r="BJ920" s="31"/>
    </row>
    <row r="921" spans="47:62" ht="15" customHeight="1" x14ac:dyDescent="0.15">
      <c r="AU921" s="32"/>
      <c r="BG921" s="31"/>
      <c r="BH921" s="31"/>
      <c r="BI921" s="31"/>
      <c r="BJ921" s="31"/>
    </row>
    <row r="922" spans="47:62" ht="15" customHeight="1" x14ac:dyDescent="0.15">
      <c r="AU922" s="32"/>
      <c r="BG922" s="31"/>
      <c r="BH922" s="31"/>
      <c r="BI922" s="31"/>
      <c r="BJ922" s="31"/>
    </row>
    <row r="923" spans="47:62" ht="15" customHeight="1" x14ac:dyDescent="0.15">
      <c r="AU923" s="32"/>
      <c r="BG923" s="31"/>
      <c r="BH923" s="31"/>
      <c r="BI923" s="31"/>
      <c r="BJ923" s="31"/>
    </row>
    <row r="924" spans="47:62" ht="15" customHeight="1" x14ac:dyDescent="0.15">
      <c r="AU924" s="32"/>
      <c r="BG924" s="31"/>
      <c r="BH924" s="31"/>
      <c r="BI924" s="31"/>
      <c r="BJ924" s="31"/>
    </row>
    <row r="925" spans="47:62" ht="15" customHeight="1" x14ac:dyDescent="0.15">
      <c r="AU925" s="32"/>
      <c r="BG925" s="31"/>
      <c r="BH925" s="31"/>
      <c r="BI925" s="31"/>
      <c r="BJ925" s="31"/>
    </row>
    <row r="926" spans="47:62" ht="15" customHeight="1" x14ac:dyDescent="0.15">
      <c r="AU926" s="32"/>
      <c r="BG926" s="31"/>
      <c r="BH926" s="31"/>
      <c r="BI926" s="31"/>
      <c r="BJ926" s="31"/>
    </row>
    <row r="927" spans="47:62" ht="15" customHeight="1" x14ac:dyDescent="0.15">
      <c r="AU927" s="32"/>
      <c r="BG927" s="31"/>
      <c r="BH927" s="31"/>
      <c r="BI927" s="31"/>
      <c r="BJ927" s="31"/>
    </row>
    <row r="928" spans="47:62" ht="15" customHeight="1" x14ac:dyDescent="0.15">
      <c r="AU928" s="32"/>
      <c r="BG928" s="31"/>
      <c r="BH928" s="31"/>
      <c r="BI928" s="31"/>
      <c r="BJ928" s="31"/>
    </row>
    <row r="929" spans="47:62" ht="15" customHeight="1" x14ac:dyDescent="0.15">
      <c r="AU929" s="32"/>
      <c r="BG929" s="31"/>
      <c r="BH929" s="31"/>
      <c r="BI929" s="31"/>
      <c r="BJ929" s="31"/>
    </row>
    <row r="930" spans="47:62" ht="15" customHeight="1" x14ac:dyDescent="0.15">
      <c r="AU930" s="32"/>
      <c r="BG930" s="31"/>
      <c r="BH930" s="31"/>
      <c r="BI930" s="31"/>
      <c r="BJ930" s="31"/>
    </row>
    <row r="931" spans="47:62" ht="15" customHeight="1" x14ac:dyDescent="0.15">
      <c r="AU931" s="32"/>
      <c r="BG931" s="31"/>
      <c r="BH931" s="31"/>
      <c r="BI931" s="31"/>
      <c r="BJ931" s="31"/>
    </row>
    <row r="932" spans="47:62" ht="15" customHeight="1" x14ac:dyDescent="0.15">
      <c r="AU932" s="32"/>
      <c r="BG932" s="31"/>
      <c r="BH932" s="31"/>
      <c r="BI932" s="31"/>
      <c r="BJ932" s="31"/>
    </row>
    <row r="933" spans="47:62" ht="15" customHeight="1" x14ac:dyDescent="0.15">
      <c r="AU933" s="32"/>
      <c r="BG933" s="31"/>
      <c r="BH933" s="31"/>
      <c r="BI933" s="31"/>
      <c r="BJ933" s="31"/>
    </row>
    <row r="934" spans="47:62" ht="15" customHeight="1" x14ac:dyDescent="0.15">
      <c r="AU934" s="32"/>
      <c r="BG934" s="31"/>
      <c r="BH934" s="31"/>
      <c r="BI934" s="31"/>
      <c r="BJ934" s="31"/>
    </row>
    <row r="935" spans="47:62" ht="15" customHeight="1" x14ac:dyDescent="0.15">
      <c r="AU935" s="32"/>
      <c r="BG935" s="31"/>
      <c r="BH935" s="31"/>
      <c r="BI935" s="31"/>
      <c r="BJ935" s="31"/>
    </row>
    <row r="936" spans="47:62" ht="15" customHeight="1" x14ac:dyDescent="0.15">
      <c r="AU936" s="32"/>
      <c r="BG936" s="31"/>
      <c r="BH936" s="31"/>
      <c r="BI936" s="31"/>
      <c r="BJ936" s="31"/>
    </row>
    <row r="937" spans="47:62" ht="15" customHeight="1" x14ac:dyDescent="0.15">
      <c r="AU937" s="32"/>
      <c r="BG937" s="31"/>
      <c r="BH937" s="31"/>
      <c r="BI937" s="31"/>
      <c r="BJ937" s="31"/>
    </row>
    <row r="938" spans="47:62" ht="15" customHeight="1" x14ac:dyDescent="0.15">
      <c r="AU938" s="32"/>
      <c r="BG938" s="31"/>
      <c r="BH938" s="31"/>
      <c r="BI938" s="31"/>
      <c r="BJ938" s="31"/>
    </row>
    <row r="939" spans="47:62" ht="15" customHeight="1" x14ac:dyDescent="0.15">
      <c r="AU939" s="32"/>
      <c r="BG939" s="31"/>
      <c r="BH939" s="31"/>
      <c r="BI939" s="31"/>
      <c r="BJ939" s="31"/>
    </row>
    <row r="940" spans="47:62" ht="15" customHeight="1" x14ac:dyDescent="0.15">
      <c r="AU940" s="32"/>
      <c r="BG940" s="31"/>
      <c r="BH940" s="31"/>
      <c r="BI940" s="31"/>
      <c r="BJ940" s="31"/>
    </row>
    <row r="941" spans="47:62" ht="15" customHeight="1" x14ac:dyDescent="0.15">
      <c r="AU941" s="32"/>
      <c r="BG941" s="31"/>
      <c r="BH941" s="31"/>
      <c r="BI941" s="31"/>
      <c r="BJ941" s="31"/>
    </row>
    <row r="942" spans="47:62" ht="15" customHeight="1" x14ac:dyDescent="0.15">
      <c r="AU942" s="32"/>
      <c r="BG942" s="31"/>
      <c r="BH942" s="31"/>
      <c r="BI942" s="31"/>
      <c r="BJ942" s="31"/>
    </row>
    <row r="943" spans="47:62" ht="15" customHeight="1" x14ac:dyDescent="0.15">
      <c r="AU943" s="32"/>
      <c r="BG943" s="31"/>
      <c r="BH943" s="31"/>
      <c r="BI943" s="31"/>
      <c r="BJ943" s="31"/>
    </row>
    <row r="944" spans="47:62" ht="15" customHeight="1" x14ac:dyDescent="0.15">
      <c r="AU944" s="32"/>
      <c r="BG944" s="31"/>
      <c r="BH944" s="31"/>
      <c r="BI944" s="31"/>
      <c r="BJ944" s="31"/>
    </row>
    <row r="945" spans="47:62" ht="15" customHeight="1" x14ac:dyDescent="0.15">
      <c r="AU945" s="32"/>
      <c r="BG945" s="31"/>
      <c r="BH945" s="31"/>
      <c r="BI945" s="31"/>
      <c r="BJ945" s="31"/>
    </row>
    <row r="946" spans="47:62" ht="15" customHeight="1" x14ac:dyDescent="0.15">
      <c r="AU946" s="32"/>
      <c r="BG946" s="31"/>
      <c r="BH946" s="31"/>
      <c r="BI946" s="31"/>
      <c r="BJ946" s="31"/>
    </row>
    <row r="947" spans="47:62" ht="15" customHeight="1" x14ac:dyDescent="0.15">
      <c r="AU947" s="32"/>
      <c r="BG947" s="31"/>
      <c r="BH947" s="31"/>
      <c r="BI947" s="31"/>
      <c r="BJ947" s="31"/>
    </row>
    <row r="948" spans="47:62" ht="15" customHeight="1" x14ac:dyDescent="0.15">
      <c r="AU948" s="32"/>
      <c r="BG948" s="31"/>
      <c r="BH948" s="31"/>
      <c r="BI948" s="31"/>
      <c r="BJ948" s="31"/>
    </row>
    <row r="949" spans="47:62" ht="15" customHeight="1" x14ac:dyDescent="0.15">
      <c r="AU949" s="32"/>
      <c r="BG949" s="31"/>
      <c r="BH949" s="31"/>
      <c r="BI949" s="31"/>
      <c r="BJ949" s="31"/>
    </row>
    <row r="950" spans="47:62" ht="15" customHeight="1" x14ac:dyDescent="0.15">
      <c r="AU950" s="32"/>
      <c r="BG950" s="31"/>
      <c r="BH950" s="31"/>
      <c r="BI950" s="31"/>
      <c r="BJ950" s="31"/>
    </row>
    <row r="951" spans="47:62" ht="15" customHeight="1" x14ac:dyDescent="0.15">
      <c r="AU951" s="32"/>
      <c r="BG951" s="31"/>
      <c r="BH951" s="31"/>
      <c r="BI951" s="31"/>
      <c r="BJ951" s="31"/>
    </row>
    <row r="952" spans="47:62" ht="15" customHeight="1" x14ac:dyDescent="0.15">
      <c r="AU952" s="32"/>
      <c r="BG952" s="31"/>
      <c r="BH952" s="31"/>
      <c r="BI952" s="31"/>
      <c r="BJ952" s="31"/>
    </row>
    <row r="953" spans="47:62" ht="15" customHeight="1" x14ac:dyDescent="0.15">
      <c r="AU953" s="32"/>
      <c r="BG953" s="31"/>
      <c r="BH953" s="31"/>
      <c r="BI953" s="31"/>
      <c r="BJ953" s="31"/>
    </row>
    <row r="954" spans="47:62" ht="15" customHeight="1" x14ac:dyDescent="0.15">
      <c r="AU954" s="32"/>
      <c r="BG954" s="31"/>
      <c r="BH954" s="31"/>
      <c r="BI954" s="31"/>
      <c r="BJ954" s="31"/>
    </row>
    <row r="955" spans="47:62" ht="15" customHeight="1" x14ac:dyDescent="0.15">
      <c r="AU955" s="32"/>
      <c r="BG955" s="31"/>
      <c r="BH955" s="31"/>
      <c r="BI955" s="31"/>
      <c r="BJ955" s="31"/>
    </row>
    <row r="956" spans="47:62" ht="15" customHeight="1" x14ac:dyDescent="0.15">
      <c r="AU956" s="32"/>
      <c r="BG956" s="31"/>
      <c r="BH956" s="31"/>
      <c r="BI956" s="31"/>
      <c r="BJ956" s="31"/>
    </row>
    <row r="957" spans="47:62" ht="15" customHeight="1" x14ac:dyDescent="0.15">
      <c r="AU957" s="32"/>
      <c r="BG957" s="31"/>
      <c r="BH957" s="31"/>
      <c r="BI957" s="31"/>
      <c r="BJ957" s="31"/>
    </row>
    <row r="958" spans="47:62" ht="15" customHeight="1" x14ac:dyDescent="0.15">
      <c r="AU958" s="32"/>
      <c r="BG958" s="31"/>
      <c r="BH958" s="31"/>
      <c r="BI958" s="31"/>
      <c r="BJ958" s="31"/>
    </row>
    <row r="959" spans="47:62" ht="15" customHeight="1" x14ac:dyDescent="0.15">
      <c r="AU959" s="32"/>
      <c r="BG959" s="31"/>
      <c r="BH959" s="31"/>
      <c r="BI959" s="31"/>
      <c r="BJ959" s="31"/>
    </row>
    <row r="960" spans="47:62" ht="15" customHeight="1" x14ac:dyDescent="0.15">
      <c r="AU960" s="32"/>
      <c r="BG960" s="31"/>
      <c r="BH960" s="31"/>
      <c r="BI960" s="31"/>
      <c r="BJ960" s="31"/>
    </row>
    <row r="961" spans="47:62" ht="15" customHeight="1" x14ac:dyDescent="0.15">
      <c r="AU961" s="32"/>
      <c r="BG961" s="31"/>
      <c r="BH961" s="31"/>
      <c r="BI961" s="31"/>
      <c r="BJ961" s="31"/>
    </row>
    <row r="962" spans="47:62" ht="15" customHeight="1" x14ac:dyDescent="0.15">
      <c r="AU962" s="32"/>
      <c r="BG962" s="31"/>
      <c r="BH962" s="31"/>
      <c r="BI962" s="31"/>
      <c r="BJ962" s="31"/>
    </row>
    <row r="963" spans="47:62" ht="15" customHeight="1" x14ac:dyDescent="0.15">
      <c r="AU963" s="32"/>
      <c r="BG963" s="31"/>
      <c r="BH963" s="31"/>
      <c r="BI963" s="31"/>
      <c r="BJ963" s="31"/>
    </row>
    <row r="964" spans="47:62" ht="15" customHeight="1" x14ac:dyDescent="0.15">
      <c r="AU964" s="32"/>
      <c r="BG964" s="31"/>
      <c r="BH964" s="31"/>
      <c r="BI964" s="31"/>
      <c r="BJ964" s="31"/>
    </row>
    <row r="965" spans="47:62" ht="15" customHeight="1" x14ac:dyDescent="0.15">
      <c r="AU965" s="32"/>
      <c r="BG965" s="31"/>
      <c r="BH965" s="31"/>
      <c r="BI965" s="31"/>
      <c r="BJ965" s="31"/>
    </row>
    <row r="966" spans="47:62" ht="15" customHeight="1" x14ac:dyDescent="0.15">
      <c r="AU966" s="32"/>
      <c r="BG966" s="31"/>
      <c r="BH966" s="31"/>
      <c r="BI966" s="31"/>
      <c r="BJ966" s="31"/>
    </row>
    <row r="967" spans="47:62" ht="15" customHeight="1" x14ac:dyDescent="0.15">
      <c r="AU967" s="32"/>
      <c r="BG967" s="31"/>
      <c r="BH967" s="31"/>
      <c r="BI967" s="31"/>
      <c r="BJ967" s="31"/>
    </row>
    <row r="968" spans="47:62" ht="15" customHeight="1" x14ac:dyDescent="0.15">
      <c r="AU968" s="32"/>
      <c r="BG968" s="31"/>
      <c r="BH968" s="31"/>
      <c r="BI968" s="31"/>
      <c r="BJ968" s="31"/>
    </row>
    <row r="969" spans="47:62" ht="15" customHeight="1" x14ac:dyDescent="0.15">
      <c r="AU969" s="32"/>
      <c r="BG969" s="31"/>
      <c r="BH969" s="31"/>
      <c r="BI969" s="31"/>
      <c r="BJ969" s="31"/>
    </row>
    <row r="970" spans="47:62" ht="15" customHeight="1" x14ac:dyDescent="0.15">
      <c r="AU970" s="32"/>
      <c r="BG970" s="31"/>
      <c r="BH970" s="31"/>
      <c r="BI970" s="31"/>
      <c r="BJ970" s="31"/>
    </row>
    <row r="971" spans="47:62" ht="15" customHeight="1" x14ac:dyDescent="0.15">
      <c r="AU971" s="32"/>
      <c r="BG971" s="31"/>
      <c r="BH971" s="31"/>
      <c r="BI971" s="31"/>
      <c r="BJ971" s="31"/>
    </row>
    <row r="972" spans="47:62" ht="15" customHeight="1" x14ac:dyDescent="0.15">
      <c r="AU972" s="32"/>
      <c r="BG972" s="31"/>
      <c r="BH972" s="31"/>
      <c r="BI972" s="31"/>
      <c r="BJ972" s="31"/>
    </row>
    <row r="973" spans="47:62" ht="15" customHeight="1" x14ac:dyDescent="0.15">
      <c r="AU973" s="32"/>
      <c r="BG973" s="31"/>
      <c r="BH973" s="31"/>
      <c r="BI973" s="31"/>
      <c r="BJ973" s="31"/>
    </row>
    <row r="974" spans="47:62" ht="15" customHeight="1" x14ac:dyDescent="0.15">
      <c r="AU974" s="32"/>
      <c r="BG974" s="31"/>
      <c r="BH974" s="31"/>
      <c r="BI974" s="31"/>
      <c r="BJ974" s="31"/>
    </row>
    <row r="975" spans="47:62" ht="15" customHeight="1" x14ac:dyDescent="0.15">
      <c r="AU975" s="32"/>
      <c r="BG975" s="31"/>
      <c r="BH975" s="31"/>
      <c r="BI975" s="31"/>
      <c r="BJ975" s="31"/>
    </row>
    <row r="976" spans="47:62" ht="15" customHeight="1" x14ac:dyDescent="0.15">
      <c r="AU976" s="32"/>
      <c r="BG976" s="31"/>
      <c r="BH976" s="31"/>
      <c r="BI976" s="31"/>
      <c r="BJ976" s="31"/>
    </row>
    <row r="977" spans="47:62" ht="15" customHeight="1" x14ac:dyDescent="0.15">
      <c r="AU977" s="32"/>
      <c r="BG977" s="31"/>
      <c r="BH977" s="31"/>
      <c r="BI977" s="31"/>
      <c r="BJ977" s="31"/>
    </row>
    <row r="978" spans="47:62" ht="15" customHeight="1" x14ac:dyDescent="0.15">
      <c r="AU978" s="32"/>
      <c r="BG978" s="31"/>
      <c r="BH978" s="31"/>
      <c r="BI978" s="31"/>
      <c r="BJ978" s="31"/>
    </row>
    <row r="979" spans="47:62" ht="15" customHeight="1" x14ac:dyDescent="0.15">
      <c r="AU979" s="32"/>
      <c r="BG979" s="31"/>
      <c r="BH979" s="31"/>
      <c r="BI979" s="31"/>
      <c r="BJ979" s="31"/>
    </row>
    <row r="980" spans="47:62" ht="15" customHeight="1" x14ac:dyDescent="0.15">
      <c r="AU980" s="32"/>
      <c r="BG980" s="31"/>
      <c r="BH980" s="31"/>
      <c r="BI980" s="31"/>
      <c r="BJ980" s="31"/>
    </row>
    <row r="981" spans="47:62" ht="15" customHeight="1" x14ac:dyDescent="0.15">
      <c r="AU981" s="32"/>
      <c r="BG981" s="31"/>
      <c r="BH981" s="31"/>
      <c r="BI981" s="31"/>
      <c r="BJ981" s="31"/>
    </row>
    <row r="982" spans="47:62" ht="15" customHeight="1" x14ac:dyDescent="0.15">
      <c r="AU982" s="32"/>
      <c r="BG982" s="31"/>
      <c r="BH982" s="31"/>
      <c r="BI982" s="31"/>
      <c r="BJ982" s="31"/>
    </row>
    <row r="983" spans="47:62" ht="15" customHeight="1" x14ac:dyDescent="0.15">
      <c r="AU983" s="32"/>
      <c r="BG983" s="31"/>
      <c r="BH983" s="31"/>
      <c r="BI983" s="31"/>
      <c r="BJ983" s="31"/>
    </row>
    <row r="984" spans="47:62" ht="15" customHeight="1" x14ac:dyDescent="0.15">
      <c r="AU984" s="32"/>
      <c r="BG984" s="31"/>
      <c r="BH984" s="31"/>
      <c r="BI984" s="31"/>
      <c r="BJ984" s="31"/>
    </row>
    <row r="985" spans="47:62" ht="15" customHeight="1" x14ac:dyDescent="0.15">
      <c r="AU985" s="32"/>
      <c r="BG985" s="31"/>
      <c r="BH985" s="31"/>
      <c r="BI985" s="31"/>
      <c r="BJ985" s="31"/>
    </row>
    <row r="986" spans="47:62" ht="15" customHeight="1" x14ac:dyDescent="0.15">
      <c r="AU986" s="32"/>
      <c r="BG986" s="31"/>
      <c r="BH986" s="31"/>
      <c r="BI986" s="31"/>
      <c r="BJ986" s="31"/>
    </row>
    <row r="987" spans="47:62" ht="15" customHeight="1" x14ac:dyDescent="0.15">
      <c r="AU987" s="32"/>
      <c r="BG987" s="31"/>
      <c r="BH987" s="31"/>
      <c r="BI987" s="31"/>
      <c r="BJ987" s="31"/>
    </row>
    <row r="988" spans="47:62" ht="15" customHeight="1" x14ac:dyDescent="0.15">
      <c r="AU988" s="32"/>
      <c r="BG988" s="31"/>
      <c r="BH988" s="31"/>
      <c r="BI988" s="31"/>
      <c r="BJ988" s="31"/>
    </row>
    <row r="989" spans="47:62" ht="15" customHeight="1" x14ac:dyDescent="0.15">
      <c r="AU989" s="32"/>
      <c r="BG989" s="31"/>
      <c r="BH989" s="31"/>
      <c r="BI989" s="31"/>
      <c r="BJ989" s="31"/>
    </row>
    <row r="990" spans="47:62" ht="15" customHeight="1" x14ac:dyDescent="0.15">
      <c r="AU990" s="32"/>
      <c r="BG990" s="31"/>
      <c r="BH990" s="31"/>
      <c r="BI990" s="31"/>
      <c r="BJ990" s="31"/>
    </row>
    <row r="991" spans="47:62" ht="15" customHeight="1" x14ac:dyDescent="0.15">
      <c r="AU991" s="32"/>
      <c r="BG991" s="31"/>
      <c r="BH991" s="31"/>
      <c r="BI991" s="31"/>
      <c r="BJ991" s="31"/>
    </row>
    <row r="992" spans="47:62" ht="15" customHeight="1" x14ac:dyDescent="0.15">
      <c r="AU992" s="32"/>
      <c r="BG992" s="31"/>
      <c r="BH992" s="31"/>
      <c r="BI992" s="31"/>
      <c r="BJ992" s="31"/>
    </row>
    <row r="993" spans="47:62" ht="15" customHeight="1" x14ac:dyDescent="0.15">
      <c r="AU993" s="32"/>
      <c r="BG993" s="31"/>
      <c r="BH993" s="31"/>
      <c r="BI993" s="31"/>
      <c r="BJ993" s="31"/>
    </row>
    <row r="994" spans="47:62" ht="15" customHeight="1" x14ac:dyDescent="0.15">
      <c r="AU994" s="32"/>
      <c r="BG994" s="31"/>
      <c r="BH994" s="31"/>
      <c r="BI994" s="31"/>
      <c r="BJ994" s="31"/>
    </row>
    <row r="995" spans="47:62" ht="15" customHeight="1" x14ac:dyDescent="0.15">
      <c r="AU995" s="32"/>
      <c r="BG995" s="31"/>
      <c r="BH995" s="31"/>
      <c r="BI995" s="31"/>
      <c r="BJ995" s="31"/>
    </row>
    <row r="996" spans="47:62" ht="15" customHeight="1" x14ac:dyDescent="0.15">
      <c r="AU996" s="32"/>
      <c r="BG996" s="31"/>
      <c r="BH996" s="31"/>
      <c r="BI996" s="31"/>
      <c r="BJ996" s="31"/>
    </row>
    <row r="997" spans="47:62" ht="15" customHeight="1" x14ac:dyDescent="0.15">
      <c r="AU997" s="32"/>
      <c r="BG997" s="31"/>
      <c r="BH997" s="31"/>
      <c r="BI997" s="31"/>
      <c r="BJ997" s="31"/>
    </row>
    <row r="998" spans="47:62" ht="15" customHeight="1" x14ac:dyDescent="0.15">
      <c r="AU998" s="32"/>
      <c r="BG998" s="31"/>
      <c r="BH998" s="31"/>
      <c r="BI998" s="31"/>
      <c r="BJ998" s="31"/>
    </row>
    <row r="999" spans="47:62" ht="15" customHeight="1" x14ac:dyDescent="0.15">
      <c r="AU999" s="32"/>
      <c r="BG999" s="31"/>
      <c r="BH999" s="31"/>
      <c r="BI999" s="31"/>
      <c r="BJ999" s="31"/>
    </row>
    <row r="1000" spans="47:62" ht="15" customHeight="1" x14ac:dyDescent="0.15">
      <c r="BG1000" s="31"/>
      <c r="BH1000" s="31"/>
      <c r="BI1000" s="31"/>
      <c r="BJ1000" s="31"/>
    </row>
    <row r="1001" spans="47:62" ht="15" customHeight="1" x14ac:dyDescent="0.15">
      <c r="BG1001" s="31"/>
      <c r="BH1001" s="31"/>
      <c r="BI1001" s="31"/>
      <c r="BJ1001" s="31"/>
    </row>
    <row r="1002" spans="47:62" ht="15" customHeight="1" x14ac:dyDescent="0.15">
      <c r="BG1002" s="31"/>
      <c r="BH1002" s="31"/>
      <c r="BI1002" s="31"/>
      <c r="BJ1002" s="31"/>
    </row>
    <row r="1003" spans="47:62" ht="15" customHeight="1" x14ac:dyDescent="0.15">
      <c r="BG1003" s="31"/>
      <c r="BH1003" s="31"/>
      <c r="BI1003" s="31"/>
      <c r="BJ1003" s="31"/>
    </row>
    <row r="1004" spans="47:62" ht="15" customHeight="1" x14ac:dyDescent="0.15">
      <c r="BG1004" s="31"/>
      <c r="BH1004" s="31"/>
      <c r="BI1004" s="31"/>
      <c r="BJ1004" s="31"/>
    </row>
    <row r="1005" spans="47:62" ht="15" customHeight="1" x14ac:dyDescent="0.15">
      <c r="BG1005" s="31"/>
      <c r="BH1005" s="31"/>
      <c r="BI1005" s="31"/>
      <c r="BJ1005" s="31"/>
    </row>
    <row r="1006" spans="47:62" ht="15" customHeight="1" x14ac:dyDescent="0.15">
      <c r="BG1006" s="31"/>
      <c r="BH1006" s="31"/>
      <c r="BI1006" s="31"/>
      <c r="BJ1006" s="31"/>
    </row>
    <row r="1007" spans="47:62" ht="15" customHeight="1" x14ac:dyDescent="0.15">
      <c r="BG1007" s="31"/>
      <c r="BH1007" s="31"/>
      <c r="BI1007" s="31"/>
      <c r="BJ1007" s="31"/>
    </row>
    <row r="1008" spans="47:62" ht="15" customHeight="1" x14ac:dyDescent="0.15">
      <c r="BG1008" s="31"/>
      <c r="BH1008" s="31"/>
      <c r="BI1008" s="31"/>
      <c r="BJ1008" s="31"/>
    </row>
    <row r="1009" spans="59:62" ht="15" customHeight="1" x14ac:dyDescent="0.15">
      <c r="BG1009" s="31"/>
      <c r="BH1009" s="31"/>
      <c r="BI1009" s="31"/>
      <c r="BJ1009" s="31"/>
    </row>
    <row r="1010" spans="59:62" ht="15" customHeight="1" x14ac:dyDescent="0.15">
      <c r="BG1010" s="31"/>
      <c r="BH1010" s="31"/>
      <c r="BI1010" s="31"/>
      <c r="BJ1010" s="31"/>
    </row>
    <row r="1011" spans="59:62" ht="15" customHeight="1" x14ac:dyDescent="0.15">
      <c r="BG1011" s="31"/>
      <c r="BH1011" s="31"/>
      <c r="BI1011" s="31"/>
      <c r="BJ1011" s="31"/>
    </row>
    <row r="1012" spans="59:62" ht="15" customHeight="1" x14ac:dyDescent="0.15">
      <c r="BG1012" s="31"/>
      <c r="BH1012" s="31"/>
      <c r="BI1012" s="31"/>
      <c r="BJ1012" s="31"/>
    </row>
    <row r="1013" spans="59:62" ht="15" customHeight="1" x14ac:dyDescent="0.15">
      <c r="BG1013" s="31"/>
      <c r="BH1013" s="31"/>
      <c r="BI1013" s="31"/>
      <c r="BJ1013" s="31"/>
    </row>
    <row r="1014" spans="59:62" ht="15" customHeight="1" x14ac:dyDescent="0.15">
      <c r="BG1014" s="31"/>
      <c r="BH1014" s="31"/>
      <c r="BI1014" s="31"/>
      <c r="BJ1014" s="31"/>
    </row>
    <row r="1015" spans="59:62" ht="15" customHeight="1" x14ac:dyDescent="0.15">
      <c r="BG1015" s="31"/>
      <c r="BH1015" s="31"/>
      <c r="BI1015" s="31"/>
      <c r="BJ1015" s="31"/>
    </row>
    <row r="1016" spans="59:62" ht="15" customHeight="1" x14ac:dyDescent="0.15">
      <c r="BG1016" s="31"/>
      <c r="BH1016" s="31"/>
      <c r="BI1016" s="31"/>
      <c r="BJ1016" s="31"/>
    </row>
    <row r="1017" spans="59:62" ht="15" customHeight="1" x14ac:dyDescent="0.15">
      <c r="BG1017" s="31"/>
      <c r="BH1017" s="31"/>
      <c r="BI1017" s="31"/>
      <c r="BJ1017" s="31"/>
    </row>
    <row r="1018" spans="59:62" ht="15" customHeight="1" x14ac:dyDescent="0.15">
      <c r="BG1018" s="31"/>
      <c r="BH1018" s="31"/>
      <c r="BI1018" s="31"/>
      <c r="BJ1018" s="31"/>
    </row>
    <row r="1019" spans="59:62" ht="15" customHeight="1" x14ac:dyDescent="0.15">
      <c r="BG1019" s="31"/>
      <c r="BH1019" s="31"/>
      <c r="BI1019" s="31"/>
      <c r="BJ1019" s="31"/>
    </row>
    <row r="1020" spans="59:62" ht="15" customHeight="1" x14ac:dyDescent="0.15">
      <c r="BG1020" s="31"/>
      <c r="BH1020" s="31"/>
      <c r="BI1020" s="31"/>
      <c r="BJ1020" s="31"/>
    </row>
    <row r="1021" spans="59:62" ht="15" customHeight="1" x14ac:dyDescent="0.15">
      <c r="BG1021" s="31"/>
      <c r="BH1021" s="31"/>
      <c r="BI1021" s="31"/>
      <c r="BJ1021" s="31"/>
    </row>
    <row r="1022" spans="59:62" ht="15" customHeight="1" x14ac:dyDescent="0.15">
      <c r="BG1022" s="31"/>
      <c r="BH1022" s="31"/>
      <c r="BI1022" s="31"/>
      <c r="BJ1022" s="31"/>
    </row>
    <row r="1023" spans="59:62" ht="15" customHeight="1" x14ac:dyDescent="0.15">
      <c r="BG1023" s="31"/>
      <c r="BH1023" s="31"/>
      <c r="BI1023" s="31"/>
      <c r="BJ1023" s="31"/>
    </row>
    <row r="1024" spans="59:62" ht="15" customHeight="1" x14ac:dyDescent="0.15">
      <c r="BG1024" s="31"/>
      <c r="BH1024" s="31"/>
      <c r="BI1024" s="31"/>
      <c r="BJ1024" s="31"/>
    </row>
  </sheetData>
  <pageMargins left="0.7" right="0.7" top="0.75" bottom="0.75" header="0.3" footer="0.3"/>
  <pageSetup orientation="portrai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CME Interactions</vt:lpstr>
      <vt:lpstr>Details of Simulation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sman Yogurtcu</dc:creator>
  <cp:lastModifiedBy>Microsoft Office User</cp:lastModifiedBy>
  <dcterms:created xsi:type="dcterms:W3CDTF">2017-02-01T02:43:19Z</dcterms:created>
  <dcterms:modified xsi:type="dcterms:W3CDTF">2018-03-06T16:07:44Z</dcterms:modified>
</cp:coreProperties>
</file>